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27vmfs1\CMTD\NCT-Forschung\21-2017_Kidney_NCT_Füssel_PoC SuRex\07_Publikationen\draft-3\Biology-Direct\revision-1\"/>
    </mc:Choice>
  </mc:AlternateContent>
  <bookViews>
    <workbookView xWindow="0" yWindow="0" windowWidth="16380" windowHeight="8190" tabRatio="500"/>
  </bookViews>
  <sheets>
    <sheet name="Tabelle1" sheetId="1" r:id="rId1"/>
  </sheets>
  <externalReferences>
    <externalReference r:id="rId2"/>
  </externalReferences>
  <definedNames>
    <definedName name="_xlnm._FilterDatabase" localSheetId="0" hidden="1">Tabelle1!$A$2:$AB$80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67" i="1" l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10" i="1"/>
  <c r="H11" i="1"/>
  <c r="H12" i="1"/>
  <c r="H13" i="1"/>
  <c r="H14" i="1"/>
  <c r="H6" i="1"/>
  <c r="H7" i="1"/>
  <c r="H8" i="1"/>
  <c r="H9" i="1"/>
  <c r="H5" i="1"/>
  <c r="H4" i="1"/>
  <c r="H3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3" i="1"/>
  <c r="B78" i="1" l="1"/>
  <c r="B50" i="1"/>
  <c r="B75" i="1"/>
  <c r="B74" i="1"/>
  <c r="B69" i="1"/>
  <c r="B58" i="1"/>
  <c r="B40" i="1"/>
  <c r="B53" i="1"/>
  <c r="B38" i="1"/>
  <c r="B46" i="1"/>
  <c r="B70" i="1"/>
  <c r="B43" i="1"/>
  <c r="B42" i="1"/>
  <c r="B41" i="1"/>
  <c r="B62" i="1"/>
  <c r="B37" i="1"/>
  <c r="B19" i="1"/>
  <c r="B10" i="1"/>
  <c r="B25" i="1"/>
  <c r="B76" i="1"/>
  <c r="B56" i="1"/>
  <c r="B3" i="1"/>
  <c r="B80" i="1"/>
  <c r="B79" i="1"/>
  <c r="B77" i="1"/>
  <c r="B73" i="1"/>
  <c r="B72" i="1"/>
  <c r="B71" i="1"/>
  <c r="B44" i="1"/>
  <c r="B68" i="1"/>
  <c r="B67" i="1"/>
  <c r="B66" i="1"/>
  <c r="B65" i="1"/>
  <c r="B64" i="1"/>
  <c r="B63" i="1"/>
  <c r="B35" i="1"/>
  <c r="B61" i="1"/>
  <c r="B60" i="1"/>
  <c r="B59" i="1"/>
  <c r="B57" i="1"/>
  <c r="B55" i="1"/>
  <c r="B54" i="1"/>
  <c r="B52" i="1"/>
  <c r="B51" i="1"/>
  <c r="B49" i="1"/>
  <c r="B48" i="1"/>
  <c r="B47" i="1"/>
  <c r="B45" i="1"/>
  <c r="B39" i="1"/>
  <c r="B34" i="1"/>
  <c r="B36" i="1"/>
  <c r="B33" i="1"/>
  <c r="B32" i="1"/>
  <c r="B31" i="1"/>
  <c r="B30" i="1"/>
  <c r="B29" i="1"/>
  <c r="B28" i="1"/>
  <c r="B27" i="1"/>
  <c r="B26" i="1"/>
  <c r="B24" i="1"/>
  <c r="B22" i="1"/>
  <c r="B21" i="1"/>
  <c r="B20" i="1"/>
  <c r="B23" i="1"/>
  <c r="B18" i="1"/>
  <c r="B17" i="1"/>
  <c r="B16" i="1"/>
  <c r="B15" i="1"/>
  <c r="B14" i="1"/>
  <c r="B13" i="1"/>
  <c r="B12" i="1"/>
  <c r="B11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982" uniqueCount="161">
  <si>
    <t>pathological ccRCC stage</t>
  </si>
  <si>
    <t>urine test strips analysis</t>
  </si>
  <si>
    <t>urine sediment analysis</t>
  </si>
  <si>
    <t>sample ID</t>
  </si>
  <si>
    <t>in discovery cohort</t>
  </si>
  <si>
    <t>group</t>
  </si>
  <si>
    <t>DNA / RNA</t>
  </si>
  <si>
    <t>coverage variance</t>
  </si>
  <si>
    <t>gender</t>
  </si>
  <si>
    <t>age (years)</t>
  </si>
  <si>
    <t>pT</t>
  </si>
  <si>
    <t>pN</t>
  </si>
  <si>
    <t>NzK
M</t>
  </si>
  <si>
    <t>pL</t>
  </si>
  <si>
    <t>pV</t>
  </si>
  <si>
    <t>margins
R</t>
  </si>
  <si>
    <t>grade</t>
  </si>
  <si>
    <t>pH</t>
  </si>
  <si>
    <t>leukocytes [per µl]</t>
  </si>
  <si>
    <t>protein [g/L]</t>
  </si>
  <si>
    <t>erythrocytes [per µl]</t>
  </si>
  <si>
    <t>leukocytes
[per field of view]</t>
  </si>
  <si>
    <t>erythrocytes
[per field of view]</t>
  </si>
  <si>
    <t>bacteria
[per field of view]</t>
  </si>
  <si>
    <t>SXR0004</t>
  </si>
  <si>
    <t>ccRCC</t>
  </si>
  <si>
    <t>male</t>
  </si>
  <si>
    <t>3b</t>
  </si>
  <si>
    <t>x</t>
  </si>
  <si>
    <t>2</t>
  </si>
  <si>
    <t>9</t>
  </si>
  <si>
    <t>neg</t>
  </si>
  <si>
    <t>0-1</t>
  </si>
  <si>
    <t>SXR0006</t>
  </si>
  <si>
    <t>1a</t>
  </si>
  <si>
    <t>c0</t>
  </si>
  <si>
    <t>1</t>
  </si>
  <si>
    <t>5</t>
  </si>
  <si>
    <t>0</t>
  </si>
  <si>
    <t>SXR0010</t>
  </si>
  <si>
    <t>urolithiasis</t>
  </si>
  <si>
    <t>4-10</t>
  </si>
  <si>
    <t>1-3</t>
  </si>
  <si>
    <t>few</t>
  </si>
  <si>
    <t>SXR0014</t>
  </si>
  <si>
    <t>1b</t>
  </si>
  <si>
    <t>50</t>
  </si>
  <si>
    <t>11-20</t>
  </si>
  <si>
    <t>SXR0016</t>
  </si>
  <si>
    <t>2a</t>
  </si>
  <si>
    <t>SXR0018</t>
  </si>
  <si>
    <t>6,5</t>
  </si>
  <si>
    <t>SXR0027</t>
  </si>
  <si>
    <t>female</t>
  </si>
  <si>
    <t>7,0</t>
  </si>
  <si>
    <t>0,25</t>
  </si>
  <si>
    <t>25</t>
  </si>
  <si>
    <t>21-50</t>
  </si>
  <si>
    <t>SXR0028</t>
  </si>
  <si>
    <t>8</t>
  </si>
  <si>
    <t>SXR0029</t>
  </si>
  <si>
    <t>3a</t>
  </si>
  <si>
    <t>SXR0030</t>
  </si>
  <si>
    <t>0,75</t>
  </si>
  <si>
    <t>10</t>
  </si>
  <si>
    <t>SXR0031</t>
  </si>
  <si>
    <t>SXR0032</t>
  </si>
  <si>
    <t>SXR0033</t>
  </si>
  <si>
    <t>SXR0035</t>
  </si>
  <si>
    <t>5,0</t>
  </si>
  <si>
    <t>SXR0041</t>
  </si>
  <si>
    <t>SXR0038</t>
  </si>
  <si>
    <t>SXR0039</t>
  </si>
  <si>
    <t>SXR0040</t>
  </si>
  <si>
    <t>6</t>
  </si>
  <si>
    <t>SXR0042</t>
  </si>
  <si>
    <t>SXR0044</t>
  </si>
  <si>
    <t>SXR0045</t>
  </si>
  <si>
    <t>c1</t>
  </si>
  <si>
    <t>SXR0047</t>
  </si>
  <si>
    <t>SXR0048</t>
  </si>
  <si>
    <t>SXR0049</t>
  </si>
  <si>
    <t>SXR0051</t>
  </si>
  <si>
    <t>7</t>
  </si>
  <si>
    <t>SXR0052</t>
  </si>
  <si>
    <t>SXR0053</t>
  </si>
  <si>
    <t>3</t>
  </si>
  <si>
    <t>SXR0057</t>
  </si>
  <si>
    <t>SXR0055</t>
  </si>
  <si>
    <t>SXR0060</t>
  </si>
  <si>
    <t>250</t>
  </si>
  <si>
    <t>many</t>
  </si>
  <si>
    <t>moderate</t>
  </si>
  <si>
    <t>SXR0067</t>
  </si>
  <si>
    <t>SXR0069</t>
  </si>
  <si>
    <t>SXR0070</t>
  </si>
  <si>
    <t>SXR0071</t>
  </si>
  <si>
    <t>SXR0075</t>
  </si>
  <si>
    <t>2b</t>
  </si>
  <si>
    <t>1,5</t>
  </si>
  <si>
    <t xml:space="preserve"> 11-20</t>
  </si>
  <si>
    <t>SXR0076</t>
  </si>
  <si>
    <t>SXR0078</t>
  </si>
  <si>
    <t>SXR0080</t>
  </si>
  <si>
    <t>SXR0084</t>
  </si>
  <si>
    <t>SXR0091</t>
  </si>
  <si>
    <t>SXR0092</t>
  </si>
  <si>
    <t>SXR0093</t>
  </si>
  <si>
    <t>SXR0056</t>
  </si>
  <si>
    <t>100</t>
  </si>
  <si>
    <t>51-100</t>
  </si>
  <si>
    <t>SXR0098</t>
  </si>
  <si>
    <t>SXR0100</t>
  </si>
  <si>
    <t>SXR0101</t>
  </si>
  <si>
    <t>SXR0102</t>
  </si>
  <si>
    <t>SXR0103</t>
  </si>
  <si>
    <t>SXR0104</t>
  </si>
  <si>
    <t>4</t>
  </si>
  <si>
    <t>SXR0066</t>
  </si>
  <si>
    <t>SXR0111</t>
  </si>
  <si>
    <t>SXR0112</t>
  </si>
  <si>
    <t>SXR0113</t>
  </si>
  <si>
    <t>SXR0117</t>
  </si>
  <si>
    <t>SXR0121</t>
  </si>
  <si>
    <t>SXR0122</t>
  </si>
  <si>
    <t>SXR0002</t>
  </si>
  <si>
    <t>500</t>
  </si>
  <si>
    <t>SXR0081</t>
  </si>
  <si>
    <t>SXR0116</t>
  </si>
  <si>
    <t>SXR0043</t>
  </si>
  <si>
    <t>SXR0020</t>
  </si>
  <si>
    <t>SXR0037</t>
  </si>
  <si>
    <t>SXR0058</t>
  </si>
  <si>
    <t>150</t>
  </si>
  <si>
    <t>SXR0095</t>
  </si>
  <si>
    <t>SXR0063</t>
  </si>
  <si>
    <t>SXR0064</t>
  </si>
  <si>
    <t>10-25</t>
  </si>
  <si>
    <t>5-10</t>
  </si>
  <si>
    <t>SXR0065</t>
  </si>
  <si>
    <t>SXR0107</t>
  </si>
  <si>
    <t>SXR0068</t>
  </si>
  <si>
    <t>SXR0059</t>
  </si>
  <si>
    <t xml:space="preserve"> 21-50</t>
  </si>
  <si>
    <t xml:space="preserve"> 4-10</t>
  </si>
  <si>
    <t>SXR0077</t>
  </si>
  <si>
    <t>SXR0061</t>
  </si>
  <si>
    <t>SXR0089</t>
  </si>
  <si>
    <t>SXR0105</t>
  </si>
  <si>
    <t>SXR0114</t>
  </si>
  <si>
    <t>SXR0115</t>
  </si>
  <si>
    <t>SXR0074</t>
  </si>
  <si>
    <t>SXR0118</t>
  </si>
  <si>
    <t>RNA yield [ng]</t>
  </si>
  <si>
    <t>RNA used for RNA-Seq</t>
  </si>
  <si>
    <t>urine volume [ml]</t>
  </si>
  <si>
    <t>RNA concentration
(Fragment Analyser) [ng/µl]</t>
  </si>
  <si>
    <t>DNA concentration
(Qubit)  [ng/µl]</t>
  </si>
  <si>
    <t>obesity (BMI &gt; 30)
0 = no, 1 = yes</t>
  </si>
  <si>
    <t>hypertension
0 = no, 1 = yes</t>
  </si>
  <si>
    <t>clinical risk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-* #,##0.00\ _€_-;\-* #,##0.00\ _€_-;_-* \-??\ _€_-;_-@_-"/>
    <numFmt numFmtId="165" formatCode="0.0"/>
    <numFmt numFmtId="166" formatCode="dd\.mm\.yyyy"/>
    <numFmt numFmtId="167" formatCode="0.0%"/>
    <numFmt numFmtId="168" formatCode="0\ %"/>
  </numFmts>
  <fonts count="12" x14ac:knownFonts="1"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theme="9" tint="-0.499984740745262"/>
      <name val="Arial"/>
      <family val="2"/>
    </font>
    <font>
      <sz val="11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52"/>
      </patternFill>
    </fill>
  </fills>
  <borders count="2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5">
    <xf numFmtId="0" fontId="0" fillId="0" borderId="0"/>
    <xf numFmtId="168" fontId="4" fillId="0" borderId="0" applyBorder="0" applyProtection="0"/>
    <xf numFmtId="164" fontId="4" fillId="0" borderId="0" applyBorder="0" applyProtection="0"/>
    <xf numFmtId="0" fontId="1" fillId="0" borderId="0"/>
    <xf numFmtId="0" fontId="11" fillId="0" borderId="0"/>
  </cellStyleXfs>
  <cellXfs count="9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3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165" fontId="5" fillId="0" borderId="2" xfId="3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5" fillId="0" borderId="5" xfId="3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166" fontId="5" fillId="0" borderId="6" xfId="0" applyNumberFormat="1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49" fontId="5" fillId="2" borderId="6" xfId="0" applyNumberFormat="1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49" fontId="5" fillId="4" borderId="6" xfId="0" applyNumberFormat="1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167" fontId="8" fillId="0" borderId="9" xfId="0" applyNumberFormat="1" applyFont="1" applyBorder="1" applyAlignment="1">
      <alignment horizontal="center" vertical="center"/>
    </xf>
    <xf numFmtId="2" fontId="8" fillId="0" borderId="9" xfId="1" applyNumberFormat="1" applyFont="1" applyBorder="1" applyAlignment="1" applyProtection="1">
      <alignment horizontal="center" vertical="center"/>
    </xf>
    <xf numFmtId="0" fontId="6" fillId="2" borderId="9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49" fontId="6" fillId="2" borderId="9" xfId="0" applyNumberFormat="1" applyFont="1" applyFill="1" applyBorder="1" applyAlignment="1">
      <alignment horizontal="center" vertical="center" wrapText="1"/>
    </xf>
    <xf numFmtId="49" fontId="6" fillId="3" borderId="9" xfId="0" applyNumberFormat="1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49" fontId="6" fillId="4" borderId="9" xfId="0" applyNumberFormat="1" applyFont="1" applyFill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2" fontId="8" fillId="0" borderId="11" xfId="1" applyNumberFormat="1" applyFont="1" applyBorder="1" applyAlignment="1" applyProtection="1">
      <alignment horizontal="center" vertical="center"/>
    </xf>
    <xf numFmtId="0" fontId="6" fillId="2" borderId="11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49" fontId="6" fillId="2" borderId="11" xfId="0" applyNumberFormat="1" applyFont="1" applyFill="1" applyBorder="1" applyAlignment="1">
      <alignment horizontal="center" vertical="center" wrapText="1"/>
    </xf>
    <xf numFmtId="49" fontId="6" fillId="3" borderId="11" xfId="0" applyNumberFormat="1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/>
    </xf>
    <xf numFmtId="49" fontId="6" fillId="4" borderId="11" xfId="0" applyNumberFormat="1" applyFont="1" applyFill="1" applyBorder="1" applyAlignment="1">
      <alignment horizontal="center" vertical="center" wrapText="1"/>
    </xf>
    <xf numFmtId="2" fontId="6" fillId="3" borderId="11" xfId="0" applyNumberFormat="1" applyFont="1" applyFill="1" applyBorder="1" applyAlignment="1">
      <alignment horizontal="center" vertical="center" wrapText="1"/>
    </xf>
    <xf numFmtId="1" fontId="6" fillId="3" borderId="11" xfId="0" applyNumberFormat="1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49" fontId="6" fillId="2" borderId="11" xfId="0" applyNumberFormat="1" applyFont="1" applyFill="1" applyBorder="1" applyAlignment="1">
      <alignment horizontal="center" vertical="center"/>
    </xf>
    <xf numFmtId="49" fontId="6" fillId="3" borderId="11" xfId="0" applyNumberFormat="1" applyFont="1" applyFill="1" applyBorder="1" applyAlignment="1">
      <alignment horizontal="center" vertical="center"/>
    </xf>
    <xf numFmtId="49" fontId="6" fillId="4" borderId="11" xfId="0" applyNumberFormat="1" applyFont="1" applyFill="1" applyBorder="1" applyAlignment="1">
      <alignment horizontal="center" vertical="center"/>
    </xf>
    <xf numFmtId="16" fontId="6" fillId="4" borderId="11" xfId="0" applyNumberFormat="1" applyFont="1" applyFill="1" applyBorder="1" applyAlignment="1">
      <alignment horizontal="center" vertical="center" wrapText="1"/>
    </xf>
    <xf numFmtId="17" fontId="6" fillId="4" borderId="11" xfId="0" applyNumberFormat="1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167" fontId="8" fillId="0" borderId="6" xfId="0" applyNumberFormat="1" applyFont="1" applyBorder="1" applyAlignment="1">
      <alignment horizontal="center" vertical="center"/>
    </xf>
    <xf numFmtId="2" fontId="8" fillId="0" borderId="6" xfId="1" applyNumberFormat="1" applyFont="1" applyBorder="1" applyAlignment="1" applyProtection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49" fontId="6" fillId="2" borderId="6" xfId="0" applyNumberFormat="1" applyFont="1" applyFill="1" applyBorder="1" applyAlignment="1">
      <alignment horizontal="center" vertical="center" wrapText="1"/>
    </xf>
    <xf numFmtId="49" fontId="6" fillId="3" borderId="6" xfId="0" applyNumberFormat="1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49" fontId="6" fillId="4" borderId="6" xfId="0" applyNumberFormat="1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8" fillId="4" borderId="13" xfId="0" applyFont="1" applyFill="1" applyBorder="1" applyAlignment="1">
      <alignment horizontal="center"/>
    </xf>
    <xf numFmtId="49" fontId="6" fillId="4" borderId="13" xfId="0" applyNumberFormat="1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/>
    </xf>
    <xf numFmtId="0" fontId="6" fillId="4" borderId="20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1" fontId="5" fillId="5" borderId="12" xfId="0" applyNumberFormat="1" applyFont="1" applyFill="1" applyBorder="1" applyAlignment="1">
      <alignment horizontal="center" readingOrder="1"/>
    </xf>
    <xf numFmtId="1" fontId="5" fillId="5" borderId="14" xfId="0" applyNumberFormat="1" applyFont="1" applyFill="1" applyBorder="1" applyAlignment="1">
      <alignment horizontal="center" readingOrder="1"/>
    </xf>
    <xf numFmtId="0" fontId="9" fillId="5" borderId="12" xfId="0" applyFont="1" applyFill="1" applyBorder="1" applyAlignment="1">
      <alignment horizontal="center" vertical="center"/>
    </xf>
    <xf numFmtId="0" fontId="9" fillId="5" borderId="14" xfId="0" applyFont="1" applyFill="1" applyBorder="1" applyAlignment="1">
      <alignment horizontal="center" vertical="center"/>
    </xf>
    <xf numFmtId="1" fontId="5" fillId="5" borderId="12" xfId="0" applyNumberFormat="1" applyFont="1" applyFill="1" applyBorder="1" applyAlignment="1">
      <alignment horizontal="center"/>
    </xf>
    <xf numFmtId="1" fontId="5" fillId="5" borderId="14" xfId="0" applyNumberFormat="1" applyFont="1" applyFill="1" applyBorder="1" applyAlignment="1">
      <alignment horizontal="center"/>
    </xf>
    <xf numFmtId="1" fontId="5" fillId="5" borderId="12" xfId="4" applyNumberFormat="1" applyFont="1" applyFill="1" applyBorder="1" applyAlignment="1" applyProtection="1">
      <alignment horizontal="center" vertical="top" wrapText="1" readingOrder="1"/>
      <protection locked="0"/>
    </xf>
    <xf numFmtId="1" fontId="5" fillId="5" borderId="14" xfId="4" applyNumberFormat="1" applyFont="1" applyFill="1" applyBorder="1" applyAlignment="1" applyProtection="1">
      <alignment horizontal="center" vertical="top" wrapText="1" readingOrder="1"/>
      <protection locked="0"/>
    </xf>
    <xf numFmtId="1" fontId="10" fillId="5" borderId="12" xfId="0" applyNumberFormat="1" applyFont="1" applyFill="1" applyBorder="1" applyAlignment="1">
      <alignment horizontal="center" readingOrder="1"/>
    </xf>
    <xf numFmtId="1" fontId="10" fillId="5" borderId="14" xfId="0" applyNumberFormat="1" applyFont="1" applyFill="1" applyBorder="1" applyAlignment="1">
      <alignment horizontal="center" readingOrder="1"/>
    </xf>
    <xf numFmtId="0" fontId="9" fillId="5" borderId="5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49" fontId="5" fillId="4" borderId="20" xfId="0" applyNumberFormat="1" applyFont="1" applyFill="1" applyBorder="1" applyAlignment="1">
      <alignment horizontal="center" vertical="center" wrapText="1"/>
    </xf>
    <xf numFmtId="1" fontId="5" fillId="6" borderId="5" xfId="4" applyNumberFormat="1" applyFont="1" applyFill="1" applyBorder="1" applyAlignment="1" applyProtection="1">
      <alignment horizontal="center" vertical="center" wrapText="1" readingOrder="1"/>
      <protection locked="0"/>
    </xf>
    <xf numFmtId="1" fontId="5" fillId="6" borderId="7" xfId="4" applyNumberFormat="1" applyFont="1" applyFill="1" applyBorder="1" applyAlignment="1" applyProtection="1">
      <alignment horizontal="center" vertical="center" wrapText="1" readingOrder="1"/>
      <protection locked="0"/>
    </xf>
    <xf numFmtId="0" fontId="5" fillId="2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165" fontId="5" fillId="0" borderId="17" xfId="3" applyNumberFormat="1" applyFont="1" applyBorder="1" applyAlignment="1">
      <alignment horizontal="center" vertical="center"/>
    </xf>
    <xf numFmtId="165" fontId="5" fillId="0" borderId="18" xfId="3" applyNumberFormat="1" applyFont="1" applyBorder="1" applyAlignment="1">
      <alignment horizontal="center" vertical="center"/>
    </xf>
    <xf numFmtId="0" fontId="7" fillId="5" borderId="21" xfId="0" applyFont="1" applyFill="1" applyBorder="1" applyAlignment="1">
      <alignment horizontal="center" vertical="center"/>
    </xf>
    <xf numFmtId="0" fontId="7" fillId="5" borderId="22" xfId="0" applyFont="1" applyFill="1" applyBorder="1" applyAlignment="1">
      <alignment horizontal="center" vertical="center"/>
    </xf>
    <xf numFmtId="1" fontId="5" fillId="5" borderId="1" xfId="0" applyNumberFormat="1" applyFont="1" applyFill="1" applyBorder="1" applyAlignment="1">
      <alignment horizontal="center" readingOrder="1"/>
    </xf>
    <xf numFmtId="1" fontId="5" fillId="5" borderId="4" xfId="0" applyNumberFormat="1" applyFont="1" applyFill="1" applyBorder="1" applyAlignment="1">
      <alignment horizontal="center" readingOrder="1"/>
    </xf>
  </cellXfs>
  <cellStyles count="5">
    <cellStyle name="Excel Built-in Normal" xfId="4"/>
    <cellStyle name="Komma 2" xfId="2"/>
    <cellStyle name="Prozent" xfId="1" builtinId="5"/>
    <cellStyle name="Standard" xfId="0" builtinId="0"/>
    <cellStyle name="Standard 7" xfId="3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Labor\Gruppenintern\Datenbanken\Urinstudie_DiagChip\DiagChip_Urintabelle_ab%2030.05.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ntype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0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24" sqref="A24"/>
      <selection pane="bottomRight" activeCell="A3" sqref="A3"/>
    </sheetView>
  </sheetViews>
  <sheetFormatPr baseColWidth="10" defaultColWidth="9.140625" defaultRowHeight="15" x14ac:dyDescent="0.25"/>
  <cols>
    <col min="1" max="1" width="11.7109375" style="1" customWidth="1"/>
    <col min="2" max="2" width="12.5703125" style="1" customWidth="1"/>
    <col min="3" max="3" width="13" style="1" customWidth="1"/>
    <col min="4" max="4" width="14.28515625" style="1" customWidth="1"/>
    <col min="5" max="5" width="11" style="1" customWidth="1"/>
    <col min="6" max="6" width="10.140625" style="1" customWidth="1"/>
    <col min="7" max="7" width="14.28515625" style="1" customWidth="1"/>
    <col min="8" max="8" width="12.85546875" style="1" customWidth="1"/>
    <col min="9" max="9" width="14" style="1" customWidth="1"/>
    <col min="10" max="10" width="9.7109375" style="1" customWidth="1"/>
    <col min="11" max="11" width="10" style="2" customWidth="1"/>
    <col min="12" max="13" width="9.140625" style="1" customWidth="1"/>
    <col min="14" max="14" width="9.140625" style="3" customWidth="1"/>
    <col min="15" max="18" width="9.140625" style="1" customWidth="1"/>
    <col min="19" max="20" width="9.28515625" style="1" customWidth="1"/>
    <col min="21" max="21" width="11.42578125" style="1" customWidth="1"/>
    <col min="22" max="22" width="9.140625" style="1"/>
    <col min="23" max="23" width="13.85546875" style="1" customWidth="1"/>
    <col min="24" max="24" width="11.7109375" style="1" customWidth="1"/>
    <col min="25" max="25" width="14.5703125" style="1" customWidth="1"/>
    <col min="26" max="26" width="13" style="1" customWidth="1"/>
    <col min="27" max="28" width="12" style="1" customWidth="1"/>
    <col min="29" max="1025" width="9.140625" style="1"/>
  </cols>
  <sheetData>
    <row r="1" spans="1:28" ht="21.75" customHeight="1" x14ac:dyDescent="0.25">
      <c r="A1" s="4"/>
      <c r="B1" s="5"/>
      <c r="C1" s="5"/>
      <c r="D1" s="87"/>
      <c r="E1" s="87"/>
      <c r="F1" s="87"/>
      <c r="G1" s="87"/>
      <c r="H1" s="87"/>
      <c r="I1" s="88"/>
      <c r="J1" s="6"/>
      <c r="K1" s="7"/>
      <c r="L1" s="81" t="s">
        <v>0</v>
      </c>
      <c r="M1" s="81"/>
      <c r="N1" s="81"/>
      <c r="O1" s="81"/>
      <c r="P1" s="81"/>
      <c r="Q1" s="81"/>
      <c r="R1" s="81"/>
      <c r="S1" s="84" t="s">
        <v>1</v>
      </c>
      <c r="T1" s="85"/>
      <c r="U1" s="85"/>
      <c r="V1" s="85"/>
      <c r="W1" s="86"/>
      <c r="X1" s="82" t="s">
        <v>2</v>
      </c>
      <c r="Y1" s="82"/>
      <c r="Z1" s="83"/>
      <c r="AA1" s="89" t="s">
        <v>160</v>
      </c>
      <c r="AB1" s="90"/>
    </row>
    <row r="2" spans="1:28" ht="81.75" customHeight="1" thickBot="1" x14ac:dyDescent="0.3">
      <c r="A2" s="8" t="s">
        <v>3</v>
      </c>
      <c r="B2" s="9" t="s">
        <v>4</v>
      </c>
      <c r="C2" s="9" t="s">
        <v>5</v>
      </c>
      <c r="D2" s="9" t="s">
        <v>156</v>
      </c>
      <c r="E2" s="9" t="s">
        <v>153</v>
      </c>
      <c r="F2" s="9" t="s">
        <v>154</v>
      </c>
      <c r="G2" s="9" t="s">
        <v>157</v>
      </c>
      <c r="H2" s="9" t="s">
        <v>6</v>
      </c>
      <c r="I2" s="10" t="s">
        <v>7</v>
      </c>
      <c r="J2" s="10" t="s">
        <v>8</v>
      </c>
      <c r="K2" s="11" t="s">
        <v>9</v>
      </c>
      <c r="L2" s="12" t="s">
        <v>10</v>
      </c>
      <c r="M2" s="12" t="s">
        <v>11</v>
      </c>
      <c r="N2" s="12" t="s">
        <v>12</v>
      </c>
      <c r="O2" s="12" t="s">
        <v>13</v>
      </c>
      <c r="P2" s="12" t="s">
        <v>14</v>
      </c>
      <c r="Q2" s="12" t="s">
        <v>15</v>
      </c>
      <c r="R2" s="13" t="s">
        <v>16</v>
      </c>
      <c r="S2" s="14" t="s">
        <v>155</v>
      </c>
      <c r="T2" s="14" t="s">
        <v>17</v>
      </c>
      <c r="U2" s="14" t="s">
        <v>18</v>
      </c>
      <c r="V2" s="14" t="s">
        <v>19</v>
      </c>
      <c r="W2" s="14" t="s">
        <v>20</v>
      </c>
      <c r="X2" s="15" t="s">
        <v>21</v>
      </c>
      <c r="Y2" s="15" t="s">
        <v>22</v>
      </c>
      <c r="Z2" s="78" t="s">
        <v>23</v>
      </c>
      <c r="AA2" s="79" t="s">
        <v>158</v>
      </c>
      <c r="AB2" s="80" t="s">
        <v>159</v>
      </c>
    </row>
    <row r="3" spans="1:28" ht="20.25" customHeight="1" x14ac:dyDescent="0.25">
      <c r="A3" s="16" t="s">
        <v>125</v>
      </c>
      <c r="B3" s="17" t="str">
        <f>IF(AND(H3&gt;0,I3&lt;0.5),"no","yes")</f>
        <v>yes</v>
      </c>
      <c r="C3" s="17" t="s">
        <v>25</v>
      </c>
      <c r="D3" s="18">
        <v>0.33639999999999998</v>
      </c>
      <c r="E3" s="19">
        <f>$D3*90</f>
        <v>30.275999999999996</v>
      </c>
      <c r="F3" s="20">
        <v>1</v>
      </c>
      <c r="G3" s="18">
        <v>0</v>
      </c>
      <c r="H3" s="21">
        <f>G3/D3</f>
        <v>0</v>
      </c>
      <c r="I3" s="22">
        <v>0.76689643974989496</v>
      </c>
      <c r="J3" s="22" t="s">
        <v>53</v>
      </c>
      <c r="K3" s="20">
        <v>80</v>
      </c>
      <c r="L3" s="23" t="s">
        <v>34</v>
      </c>
      <c r="M3" s="23" t="s">
        <v>28</v>
      </c>
      <c r="N3" s="24" t="s">
        <v>28</v>
      </c>
      <c r="O3" s="23">
        <v>0</v>
      </c>
      <c r="P3" s="23">
        <v>0</v>
      </c>
      <c r="Q3" s="23">
        <v>0</v>
      </c>
      <c r="R3" s="25" t="s">
        <v>86</v>
      </c>
      <c r="S3" s="26">
        <v>90</v>
      </c>
      <c r="T3" s="26" t="s">
        <v>37</v>
      </c>
      <c r="U3" s="26" t="s">
        <v>126</v>
      </c>
      <c r="V3" s="26" t="s">
        <v>31</v>
      </c>
      <c r="W3" s="26" t="s">
        <v>31</v>
      </c>
      <c r="X3" s="27" t="s">
        <v>110</v>
      </c>
      <c r="Y3" s="28" t="s">
        <v>38</v>
      </c>
      <c r="Z3" s="65" t="s">
        <v>43</v>
      </c>
      <c r="AA3" s="91">
        <v>0</v>
      </c>
      <c r="AB3" s="92">
        <v>1</v>
      </c>
    </row>
    <row r="4" spans="1:28" ht="20.25" customHeight="1" x14ac:dyDescent="0.25">
      <c r="A4" s="29" t="s">
        <v>24</v>
      </c>
      <c r="B4" s="30" t="str">
        <f>IF(AND(H4&gt;0,I4&lt;0.5),"no","yes")</f>
        <v>yes</v>
      </c>
      <c r="C4" s="30" t="s">
        <v>25</v>
      </c>
      <c r="D4" s="18">
        <v>0.54630000000000001</v>
      </c>
      <c r="E4" s="19">
        <f>$D4*90</f>
        <v>49.167000000000002</v>
      </c>
      <c r="F4" s="31">
        <v>1</v>
      </c>
      <c r="G4" s="18">
        <v>2.8000000000000001E-2</v>
      </c>
      <c r="H4" s="21">
        <f>G4/D4</f>
        <v>5.1253889804136921E-2</v>
      </c>
      <c r="I4" s="32">
        <v>0.93502644477079799</v>
      </c>
      <c r="J4" s="32" t="s">
        <v>26</v>
      </c>
      <c r="K4" s="31">
        <v>50</v>
      </c>
      <c r="L4" s="33" t="s">
        <v>27</v>
      </c>
      <c r="M4" s="33">
        <v>0</v>
      </c>
      <c r="N4" s="34" t="s">
        <v>28</v>
      </c>
      <c r="O4" s="33">
        <v>0</v>
      </c>
      <c r="P4" s="33">
        <v>2</v>
      </c>
      <c r="Q4" s="33">
        <v>0</v>
      </c>
      <c r="R4" s="35" t="s">
        <v>29</v>
      </c>
      <c r="S4" s="36">
        <v>80</v>
      </c>
      <c r="T4" s="36" t="s">
        <v>30</v>
      </c>
      <c r="U4" s="36" t="s">
        <v>31</v>
      </c>
      <c r="V4" s="36" t="s">
        <v>31</v>
      </c>
      <c r="W4" s="36" t="s">
        <v>31</v>
      </c>
      <c r="X4" s="37" t="s">
        <v>32</v>
      </c>
      <c r="Y4" s="38">
        <v>0</v>
      </c>
      <c r="Z4" s="61">
        <v>0</v>
      </c>
      <c r="AA4" s="66">
        <v>1</v>
      </c>
      <c r="AB4" s="67">
        <v>1</v>
      </c>
    </row>
    <row r="5" spans="1:28" ht="20.25" customHeight="1" x14ac:dyDescent="0.25">
      <c r="A5" s="29" t="s">
        <v>33</v>
      </c>
      <c r="B5" s="30" t="str">
        <f>IF(AND(H5&gt;0,I5&lt;0.5),"no","yes")</f>
        <v>yes</v>
      </c>
      <c r="C5" s="30" t="s">
        <v>25</v>
      </c>
      <c r="D5" s="18">
        <v>0.32279999999999998</v>
      </c>
      <c r="E5" s="19">
        <f>$D5*90</f>
        <v>29.052</v>
      </c>
      <c r="F5" s="31">
        <v>1</v>
      </c>
      <c r="G5" s="18">
        <v>6.8000000000000005E-2</v>
      </c>
      <c r="H5" s="21">
        <f>G5/D5</f>
        <v>0.21065675340768281</v>
      </c>
      <c r="I5" s="32">
        <v>1.00121239962799</v>
      </c>
      <c r="J5" s="32" t="s">
        <v>26</v>
      </c>
      <c r="K5" s="31">
        <v>68</v>
      </c>
      <c r="L5" s="33" t="s">
        <v>34</v>
      </c>
      <c r="M5" s="33" t="s">
        <v>35</v>
      </c>
      <c r="N5" s="34" t="s">
        <v>35</v>
      </c>
      <c r="O5" s="33">
        <v>0</v>
      </c>
      <c r="P5" s="33">
        <v>0</v>
      </c>
      <c r="Q5" s="33">
        <v>0</v>
      </c>
      <c r="R5" s="35" t="s">
        <v>36</v>
      </c>
      <c r="S5" s="36">
        <v>95</v>
      </c>
      <c r="T5" s="36" t="s">
        <v>37</v>
      </c>
      <c r="U5" s="36" t="s">
        <v>31</v>
      </c>
      <c r="V5" s="36" t="s">
        <v>31</v>
      </c>
      <c r="W5" s="36" t="s">
        <v>31</v>
      </c>
      <c r="X5" s="37" t="s">
        <v>32</v>
      </c>
      <c r="Y5" s="39" t="s">
        <v>38</v>
      </c>
      <c r="Z5" s="60">
        <v>0</v>
      </c>
      <c r="AA5" s="66">
        <v>0</v>
      </c>
      <c r="AB5" s="67">
        <v>1</v>
      </c>
    </row>
    <row r="6" spans="1:28" ht="20.25" customHeight="1" x14ac:dyDescent="0.25">
      <c r="A6" s="29" t="s">
        <v>39</v>
      </c>
      <c r="B6" s="30" t="str">
        <f>IF(AND(H6&gt;0,I6&lt;0.5),"no","yes")</f>
        <v>yes</v>
      </c>
      <c r="C6" s="30" t="s">
        <v>40</v>
      </c>
      <c r="D6" s="18">
        <v>0.221</v>
      </c>
      <c r="E6" s="19">
        <f>$D6*90</f>
        <v>19.89</v>
      </c>
      <c r="F6" s="31">
        <v>1</v>
      </c>
      <c r="G6" s="18">
        <v>0</v>
      </c>
      <c r="H6" s="21">
        <f>G6/D6</f>
        <v>0</v>
      </c>
      <c r="I6" s="32">
        <v>1.34712825112281</v>
      </c>
      <c r="J6" s="32" t="s">
        <v>26</v>
      </c>
      <c r="K6" s="31">
        <v>65</v>
      </c>
      <c r="L6" s="33"/>
      <c r="M6" s="33"/>
      <c r="N6" s="34"/>
      <c r="O6" s="33"/>
      <c r="P6" s="33"/>
      <c r="Q6" s="33"/>
      <c r="R6" s="35"/>
      <c r="S6" s="36">
        <v>50</v>
      </c>
      <c r="T6" s="36" t="s">
        <v>37</v>
      </c>
      <c r="U6" s="36" t="s">
        <v>31</v>
      </c>
      <c r="V6" s="36" t="s">
        <v>31</v>
      </c>
      <c r="W6" s="36" t="s">
        <v>31</v>
      </c>
      <c r="X6" s="39" t="s">
        <v>41</v>
      </c>
      <c r="Y6" s="39" t="s">
        <v>42</v>
      </c>
      <c r="Z6" s="60" t="s">
        <v>43</v>
      </c>
      <c r="AA6" s="68">
        <v>0</v>
      </c>
      <c r="AB6" s="69">
        <v>1</v>
      </c>
    </row>
    <row r="7" spans="1:28" ht="20.25" customHeight="1" x14ac:dyDescent="0.25">
      <c r="A7" s="29" t="s">
        <v>44</v>
      </c>
      <c r="B7" s="30" t="str">
        <f>IF(AND(H7&gt;0,I7&lt;0.5),"no","yes")</f>
        <v>yes</v>
      </c>
      <c r="C7" s="30" t="s">
        <v>25</v>
      </c>
      <c r="D7" s="18">
        <v>0.30159999999999998</v>
      </c>
      <c r="E7" s="19">
        <f>$D7*90</f>
        <v>27.143999999999998</v>
      </c>
      <c r="F7" s="31">
        <v>1</v>
      </c>
      <c r="G7" s="18">
        <v>0</v>
      </c>
      <c r="H7" s="21">
        <f>G7/D7</f>
        <v>0</v>
      </c>
      <c r="I7" s="32">
        <v>1.2328523777920899</v>
      </c>
      <c r="J7" s="32" t="s">
        <v>26</v>
      </c>
      <c r="K7" s="31">
        <v>57</v>
      </c>
      <c r="L7" s="33" t="s">
        <v>45</v>
      </c>
      <c r="M7" s="33" t="s">
        <v>28</v>
      </c>
      <c r="N7" s="34" t="s">
        <v>28</v>
      </c>
      <c r="O7" s="33">
        <v>0</v>
      </c>
      <c r="P7" s="33">
        <v>0</v>
      </c>
      <c r="Q7" s="33">
        <v>0</v>
      </c>
      <c r="R7" s="35" t="s">
        <v>29</v>
      </c>
      <c r="S7" s="36">
        <v>110</v>
      </c>
      <c r="T7" s="36" t="s">
        <v>37</v>
      </c>
      <c r="U7" s="36" t="s">
        <v>31</v>
      </c>
      <c r="V7" s="36" t="s">
        <v>31</v>
      </c>
      <c r="W7" s="36" t="s">
        <v>46</v>
      </c>
      <c r="X7" s="37" t="s">
        <v>42</v>
      </c>
      <c r="Y7" s="39" t="s">
        <v>47</v>
      </c>
      <c r="Z7" s="60" t="s">
        <v>43</v>
      </c>
      <c r="AA7" s="66">
        <v>0</v>
      </c>
      <c r="AB7" s="67"/>
    </row>
    <row r="8" spans="1:28" ht="20.25" customHeight="1" x14ac:dyDescent="0.25">
      <c r="A8" s="29" t="s">
        <v>48</v>
      </c>
      <c r="B8" s="30" t="str">
        <f>IF(AND(H8&gt;0,I8&lt;0.5),"no","yes")</f>
        <v>yes</v>
      </c>
      <c r="C8" s="30" t="s">
        <v>25</v>
      </c>
      <c r="D8" s="18">
        <v>0.27500000000000002</v>
      </c>
      <c r="E8" s="19">
        <f>$D8*90</f>
        <v>24.750000000000004</v>
      </c>
      <c r="F8" s="31">
        <v>1</v>
      </c>
      <c r="G8" s="18">
        <v>0</v>
      </c>
      <c r="H8" s="21">
        <f>G8/D8</f>
        <v>0</v>
      </c>
      <c r="I8" s="32">
        <v>0.95473787351786099</v>
      </c>
      <c r="J8" s="32" t="s">
        <v>26</v>
      </c>
      <c r="K8" s="31">
        <v>59</v>
      </c>
      <c r="L8" s="33" t="s">
        <v>49</v>
      </c>
      <c r="M8" s="33" t="s">
        <v>28</v>
      </c>
      <c r="N8" s="34" t="s">
        <v>28</v>
      </c>
      <c r="O8" s="33">
        <v>0</v>
      </c>
      <c r="P8" s="33">
        <v>0</v>
      </c>
      <c r="Q8" s="33">
        <v>0</v>
      </c>
      <c r="R8" s="35" t="s">
        <v>29</v>
      </c>
      <c r="S8" s="36">
        <v>80</v>
      </c>
      <c r="T8" s="36" t="s">
        <v>37</v>
      </c>
      <c r="U8" s="36" t="s">
        <v>31</v>
      </c>
      <c r="V8" s="36" t="s">
        <v>31</v>
      </c>
      <c r="W8" s="36" t="s">
        <v>31</v>
      </c>
      <c r="X8" s="39" t="s">
        <v>42</v>
      </c>
      <c r="Y8" s="39" t="s">
        <v>38</v>
      </c>
      <c r="Z8" s="60" t="s">
        <v>43</v>
      </c>
      <c r="AA8" s="66">
        <v>0</v>
      </c>
      <c r="AB8" s="67">
        <v>0</v>
      </c>
    </row>
    <row r="9" spans="1:28" ht="20.25" customHeight="1" x14ac:dyDescent="0.25">
      <c r="A9" s="29" t="s">
        <v>50</v>
      </c>
      <c r="B9" s="30" t="str">
        <f>IF(AND(H9&gt;0,I9&lt;0.5),"no","yes")</f>
        <v>yes</v>
      </c>
      <c r="C9" s="30" t="s">
        <v>40</v>
      </c>
      <c r="D9" s="18">
        <v>0.7591</v>
      </c>
      <c r="E9" s="19">
        <f>$D9*90</f>
        <v>68.319000000000003</v>
      </c>
      <c r="F9" s="31">
        <v>1</v>
      </c>
      <c r="G9" s="18">
        <v>0.1195</v>
      </c>
      <c r="H9" s="21">
        <f>G9/D9</f>
        <v>0.15742326439204321</v>
      </c>
      <c r="I9" s="32">
        <v>1.2661553329205699</v>
      </c>
      <c r="J9" s="32" t="s">
        <v>26</v>
      </c>
      <c r="K9" s="31">
        <v>61</v>
      </c>
      <c r="L9" s="33"/>
      <c r="M9" s="33"/>
      <c r="N9" s="34"/>
      <c r="O9" s="33"/>
      <c r="P9" s="33"/>
      <c r="Q9" s="33"/>
      <c r="R9" s="35"/>
      <c r="S9" s="36">
        <v>70</v>
      </c>
      <c r="T9" s="36" t="s">
        <v>51</v>
      </c>
      <c r="U9" s="36" t="s">
        <v>31</v>
      </c>
      <c r="V9" s="36" t="s">
        <v>31</v>
      </c>
      <c r="W9" s="36" t="s">
        <v>31</v>
      </c>
      <c r="X9" s="39" t="s">
        <v>42</v>
      </c>
      <c r="Y9" s="39" t="s">
        <v>38</v>
      </c>
      <c r="Z9" s="60">
        <v>0</v>
      </c>
      <c r="AA9" s="68">
        <v>0</v>
      </c>
      <c r="AB9" s="69">
        <v>1</v>
      </c>
    </row>
    <row r="10" spans="1:28" ht="20.25" customHeight="1" x14ac:dyDescent="0.25">
      <c r="A10" s="29" t="s">
        <v>130</v>
      </c>
      <c r="B10" s="30" t="str">
        <f>IF(AND(H10&gt;0,I10&lt;0.5),"no","yes")</f>
        <v>no</v>
      </c>
      <c r="C10" s="30" t="s">
        <v>40</v>
      </c>
      <c r="D10" s="18">
        <v>11.8688</v>
      </c>
      <c r="E10" s="19">
        <f>$D10*90</f>
        <v>1068.192</v>
      </c>
      <c r="F10" s="31">
        <v>1</v>
      </c>
      <c r="G10" s="18">
        <v>1.0235000000000001</v>
      </c>
      <c r="H10" s="21">
        <f>G10/D10</f>
        <v>8.6234497169048269E-2</v>
      </c>
      <c r="I10" s="32">
        <v>0.239874711454752</v>
      </c>
      <c r="J10" s="32" t="s">
        <v>26</v>
      </c>
      <c r="K10" s="31">
        <v>53</v>
      </c>
      <c r="L10" s="33"/>
      <c r="M10" s="33"/>
      <c r="N10" s="34"/>
      <c r="O10" s="33"/>
      <c r="P10" s="33"/>
      <c r="Q10" s="33"/>
      <c r="R10" s="35"/>
      <c r="S10" s="36">
        <v>75</v>
      </c>
      <c r="T10" s="36" t="s">
        <v>74</v>
      </c>
      <c r="U10" s="36" t="s">
        <v>126</v>
      </c>
      <c r="V10" s="36" t="s">
        <v>55</v>
      </c>
      <c r="W10" s="36" t="s">
        <v>56</v>
      </c>
      <c r="X10" s="37" t="s">
        <v>110</v>
      </c>
      <c r="Y10" s="39" t="s">
        <v>47</v>
      </c>
      <c r="Z10" s="60" t="s">
        <v>92</v>
      </c>
      <c r="AA10" s="68">
        <v>0</v>
      </c>
      <c r="AB10" s="69">
        <v>1</v>
      </c>
    </row>
    <row r="11" spans="1:28" ht="20.25" customHeight="1" x14ac:dyDescent="0.25">
      <c r="A11" s="29" t="s">
        <v>52</v>
      </c>
      <c r="B11" s="30" t="str">
        <f>IF(AND(H11&gt;0,I11&lt;0.5),"no","yes")</f>
        <v>no</v>
      </c>
      <c r="C11" s="30" t="s">
        <v>25</v>
      </c>
      <c r="D11" s="18">
        <v>0.3629</v>
      </c>
      <c r="E11" s="19">
        <f>$D11*90</f>
        <v>32.661000000000001</v>
      </c>
      <c r="F11" s="31">
        <v>1</v>
      </c>
      <c r="G11" s="18">
        <v>8.2000000000000003E-2</v>
      </c>
      <c r="H11" s="21">
        <f>G11/D11</f>
        <v>0.22595756406723616</v>
      </c>
      <c r="I11" s="32">
        <v>0.44897891624766401</v>
      </c>
      <c r="J11" s="32" t="s">
        <v>53</v>
      </c>
      <c r="K11" s="31">
        <v>78</v>
      </c>
      <c r="L11" s="33" t="s">
        <v>34</v>
      </c>
      <c r="M11" s="33" t="s">
        <v>35</v>
      </c>
      <c r="N11" s="34" t="s">
        <v>35</v>
      </c>
      <c r="O11" s="33">
        <v>0</v>
      </c>
      <c r="P11" s="33">
        <v>0</v>
      </c>
      <c r="Q11" s="33">
        <v>0</v>
      </c>
      <c r="R11" s="35">
        <v>1</v>
      </c>
      <c r="S11" s="36">
        <v>75</v>
      </c>
      <c r="T11" s="36" t="s">
        <v>54</v>
      </c>
      <c r="U11" s="36" t="s">
        <v>31</v>
      </c>
      <c r="V11" s="36" t="s">
        <v>55</v>
      </c>
      <c r="W11" s="36" t="s">
        <v>56</v>
      </c>
      <c r="X11" s="37" t="s">
        <v>32</v>
      </c>
      <c r="Y11" s="37" t="s">
        <v>57</v>
      </c>
      <c r="Z11" s="60" t="s">
        <v>43</v>
      </c>
      <c r="AA11" s="66">
        <v>0</v>
      </c>
      <c r="AB11" s="67"/>
    </row>
    <row r="12" spans="1:28" ht="20.25" customHeight="1" x14ac:dyDescent="0.25">
      <c r="A12" s="29" t="s">
        <v>58</v>
      </c>
      <c r="B12" s="30" t="str">
        <f>IF(AND(H12&gt;0,I12&lt;0.5),"no","yes")</f>
        <v>yes</v>
      </c>
      <c r="C12" s="30" t="s">
        <v>25</v>
      </c>
      <c r="D12" s="18">
        <v>0.16389999999999999</v>
      </c>
      <c r="E12" s="19">
        <f>$D12*90</f>
        <v>14.750999999999999</v>
      </c>
      <c r="F12" s="31">
        <v>1</v>
      </c>
      <c r="G12" s="18">
        <v>0</v>
      </c>
      <c r="H12" s="21">
        <f>G12/D12</f>
        <v>0</v>
      </c>
      <c r="I12" s="32">
        <v>1.2924492742971101</v>
      </c>
      <c r="J12" s="32" t="s">
        <v>26</v>
      </c>
      <c r="K12" s="31">
        <v>62</v>
      </c>
      <c r="L12" s="33" t="s">
        <v>49</v>
      </c>
      <c r="M12" s="33" t="s">
        <v>35</v>
      </c>
      <c r="N12" s="34" t="s">
        <v>35</v>
      </c>
      <c r="O12" s="33">
        <v>0</v>
      </c>
      <c r="P12" s="33">
        <v>0</v>
      </c>
      <c r="Q12" s="33">
        <v>0</v>
      </c>
      <c r="R12" s="35">
        <v>2</v>
      </c>
      <c r="S12" s="36">
        <v>70</v>
      </c>
      <c r="T12" s="40" t="s">
        <v>59</v>
      </c>
      <c r="U12" s="36" t="s">
        <v>31</v>
      </c>
      <c r="V12" s="36" t="s">
        <v>31</v>
      </c>
      <c r="W12" s="36" t="s">
        <v>31</v>
      </c>
      <c r="X12" s="39" t="s">
        <v>42</v>
      </c>
      <c r="Y12" s="38">
        <v>0</v>
      </c>
      <c r="Z12" s="60" t="s">
        <v>43</v>
      </c>
      <c r="AA12" s="66">
        <v>0</v>
      </c>
      <c r="AB12" s="67">
        <v>0</v>
      </c>
    </row>
    <row r="13" spans="1:28" ht="20.25" customHeight="1" x14ac:dyDescent="0.25">
      <c r="A13" s="29" t="s">
        <v>60</v>
      </c>
      <c r="B13" s="30" t="str">
        <f>IF(AND(H13&gt;0,I13&lt;0.5),"no","yes")</f>
        <v>yes</v>
      </c>
      <c r="C13" s="30" t="s">
        <v>25</v>
      </c>
      <c r="D13" s="18">
        <v>0.1013</v>
      </c>
      <c r="E13" s="19">
        <f>$D13*90</f>
        <v>9.1170000000000009</v>
      </c>
      <c r="F13" s="31">
        <v>0.71</v>
      </c>
      <c r="G13" s="18">
        <v>0</v>
      </c>
      <c r="H13" s="21">
        <f>G13/D13</f>
        <v>0</v>
      </c>
      <c r="I13" s="32">
        <v>1.33180552952805</v>
      </c>
      <c r="J13" s="32" t="s">
        <v>26</v>
      </c>
      <c r="K13" s="31">
        <v>62</v>
      </c>
      <c r="L13" s="33" t="s">
        <v>61</v>
      </c>
      <c r="M13" s="33" t="s">
        <v>28</v>
      </c>
      <c r="N13" s="34" t="s">
        <v>35</v>
      </c>
      <c r="O13" s="33">
        <v>0</v>
      </c>
      <c r="P13" s="33">
        <v>2</v>
      </c>
      <c r="Q13" s="33">
        <v>0</v>
      </c>
      <c r="R13" s="35" t="s">
        <v>29</v>
      </c>
      <c r="S13" s="36">
        <v>75</v>
      </c>
      <c r="T13" s="36" t="s">
        <v>37</v>
      </c>
      <c r="U13" s="36" t="s">
        <v>31</v>
      </c>
      <c r="V13" s="36" t="s">
        <v>31</v>
      </c>
      <c r="W13" s="36" t="s">
        <v>31</v>
      </c>
      <c r="X13" s="39" t="s">
        <v>42</v>
      </c>
      <c r="Y13" s="39" t="s">
        <v>38</v>
      </c>
      <c r="Z13" s="60" t="s">
        <v>43</v>
      </c>
      <c r="AA13" s="70">
        <v>1</v>
      </c>
      <c r="AB13" s="71">
        <v>1</v>
      </c>
    </row>
    <row r="14" spans="1:28" ht="20.25" customHeight="1" x14ac:dyDescent="0.25">
      <c r="A14" s="29" t="s">
        <v>62</v>
      </c>
      <c r="B14" s="30" t="str">
        <f>IF(AND(H14&gt;0,I14&lt;0.5),"no","yes")</f>
        <v>yes</v>
      </c>
      <c r="C14" s="30" t="s">
        <v>25</v>
      </c>
      <c r="D14" s="18">
        <v>0.42759999999999998</v>
      </c>
      <c r="E14" s="19">
        <f>$D14*90</f>
        <v>38.483999999999995</v>
      </c>
      <c r="F14" s="31">
        <v>1</v>
      </c>
      <c r="G14" s="18">
        <v>0</v>
      </c>
      <c r="H14" s="21">
        <f>G14/D14</f>
        <v>0</v>
      </c>
      <c r="I14" s="32">
        <v>1.46132019290959</v>
      </c>
      <c r="J14" s="32" t="s">
        <v>26</v>
      </c>
      <c r="K14" s="31">
        <v>48</v>
      </c>
      <c r="L14" s="33" t="s">
        <v>45</v>
      </c>
      <c r="M14" s="33" t="s">
        <v>35</v>
      </c>
      <c r="N14" s="34" t="s">
        <v>35</v>
      </c>
      <c r="O14" s="33">
        <v>0</v>
      </c>
      <c r="P14" s="33">
        <v>0</v>
      </c>
      <c r="Q14" s="33">
        <v>0</v>
      </c>
      <c r="R14" s="33">
        <v>2</v>
      </c>
      <c r="S14" s="36">
        <v>62</v>
      </c>
      <c r="T14" s="36" t="s">
        <v>37</v>
      </c>
      <c r="U14" s="36" t="s">
        <v>31</v>
      </c>
      <c r="V14" s="36" t="s">
        <v>63</v>
      </c>
      <c r="W14" s="36" t="s">
        <v>64</v>
      </c>
      <c r="X14" s="39" t="s">
        <v>42</v>
      </c>
      <c r="Y14" s="39" t="s">
        <v>41</v>
      </c>
      <c r="Z14" s="60" t="s">
        <v>43</v>
      </c>
      <c r="AA14" s="70">
        <v>0</v>
      </c>
      <c r="AB14" s="71">
        <v>0</v>
      </c>
    </row>
    <row r="15" spans="1:28" ht="20.25" customHeight="1" x14ac:dyDescent="0.25">
      <c r="A15" s="29" t="s">
        <v>65</v>
      </c>
      <c r="B15" s="30" t="str">
        <f>IF(AND(H15&gt;0,I15&lt;0.5),"no","yes")</f>
        <v>yes</v>
      </c>
      <c r="C15" s="30" t="s">
        <v>25</v>
      </c>
      <c r="D15" s="18">
        <v>0.52</v>
      </c>
      <c r="E15" s="19">
        <f>$D15*90</f>
        <v>46.800000000000004</v>
      </c>
      <c r="F15" s="31">
        <v>1</v>
      </c>
      <c r="G15" s="18">
        <v>3.0499999999999999E-2</v>
      </c>
      <c r="H15" s="21">
        <f>G15/D15</f>
        <v>5.8653846153846154E-2</v>
      </c>
      <c r="I15" s="32">
        <v>1.20864920472382</v>
      </c>
      <c r="J15" s="32" t="s">
        <v>26</v>
      </c>
      <c r="K15" s="31">
        <v>75</v>
      </c>
      <c r="L15" s="33" t="s">
        <v>34</v>
      </c>
      <c r="M15" s="33" t="s">
        <v>35</v>
      </c>
      <c r="N15" s="34" t="s">
        <v>35</v>
      </c>
      <c r="O15" s="33">
        <v>0</v>
      </c>
      <c r="P15" s="33">
        <v>0</v>
      </c>
      <c r="Q15" s="33">
        <v>0</v>
      </c>
      <c r="R15" s="33">
        <v>2</v>
      </c>
      <c r="S15" s="36">
        <v>50</v>
      </c>
      <c r="T15" s="36" t="s">
        <v>37</v>
      </c>
      <c r="U15" s="36" t="s">
        <v>31</v>
      </c>
      <c r="V15" s="36" t="s">
        <v>31</v>
      </c>
      <c r="W15" s="36" t="s">
        <v>56</v>
      </c>
      <c r="X15" s="39" t="s">
        <v>42</v>
      </c>
      <c r="Y15" s="39" t="s">
        <v>47</v>
      </c>
      <c r="Z15" s="60" t="s">
        <v>43</v>
      </c>
      <c r="AA15" s="70">
        <v>0</v>
      </c>
      <c r="AB15" s="71">
        <v>1</v>
      </c>
    </row>
    <row r="16" spans="1:28" ht="20.25" customHeight="1" x14ac:dyDescent="0.25">
      <c r="A16" s="29" t="s">
        <v>66</v>
      </c>
      <c r="B16" s="30" t="str">
        <f>IF(AND(H16&gt;0,I16&lt;0.5),"no","yes")</f>
        <v>yes</v>
      </c>
      <c r="C16" s="30" t="s">
        <v>25</v>
      </c>
      <c r="D16" s="18">
        <v>0.2109</v>
      </c>
      <c r="E16" s="19">
        <f>$D16*90</f>
        <v>18.981000000000002</v>
      </c>
      <c r="F16" s="31">
        <v>1</v>
      </c>
      <c r="G16" s="18">
        <v>0</v>
      </c>
      <c r="H16" s="21">
        <f>G16/D16</f>
        <v>0</v>
      </c>
      <c r="I16" s="32">
        <v>0.97726629496874895</v>
      </c>
      <c r="J16" s="32" t="s">
        <v>26</v>
      </c>
      <c r="K16" s="31">
        <v>47</v>
      </c>
      <c r="L16" s="33" t="s">
        <v>34</v>
      </c>
      <c r="M16" s="33">
        <v>0</v>
      </c>
      <c r="N16" s="34" t="s">
        <v>28</v>
      </c>
      <c r="O16" s="33">
        <v>0</v>
      </c>
      <c r="P16" s="33">
        <v>0</v>
      </c>
      <c r="Q16" s="33">
        <v>0</v>
      </c>
      <c r="R16" s="33">
        <v>2</v>
      </c>
      <c r="S16" s="36">
        <v>60</v>
      </c>
      <c r="T16" s="36" t="s">
        <v>37</v>
      </c>
      <c r="U16" s="36" t="s">
        <v>31</v>
      </c>
      <c r="V16" s="36" t="s">
        <v>31</v>
      </c>
      <c r="W16" s="36" t="s">
        <v>31</v>
      </c>
      <c r="X16" s="37" t="s">
        <v>32</v>
      </c>
      <c r="Y16" s="39" t="s">
        <v>42</v>
      </c>
      <c r="Z16" s="60" t="s">
        <v>43</v>
      </c>
      <c r="AA16" s="70">
        <v>1</v>
      </c>
      <c r="AB16" s="71">
        <v>0</v>
      </c>
    </row>
    <row r="17" spans="1:28" ht="20.25" customHeight="1" x14ac:dyDescent="0.25">
      <c r="A17" s="29" t="s">
        <v>67</v>
      </c>
      <c r="B17" s="30" t="str">
        <f>IF(AND(H17&gt;0,I17&lt;0.5),"no","yes")</f>
        <v>yes</v>
      </c>
      <c r="C17" s="30" t="s">
        <v>25</v>
      </c>
      <c r="D17" s="18">
        <v>1.3464</v>
      </c>
      <c r="E17" s="19">
        <f>$D17*90</f>
        <v>121.176</v>
      </c>
      <c r="F17" s="31">
        <v>1</v>
      </c>
      <c r="G17" s="18">
        <v>0.13100000000000001</v>
      </c>
      <c r="H17" s="21">
        <f>G17/D17</f>
        <v>9.7296494355317883E-2</v>
      </c>
      <c r="I17" s="32">
        <v>1.1520232223572</v>
      </c>
      <c r="J17" s="32" t="s">
        <v>26</v>
      </c>
      <c r="K17" s="31">
        <v>64</v>
      </c>
      <c r="L17" s="33" t="s">
        <v>45</v>
      </c>
      <c r="M17" s="33">
        <v>0</v>
      </c>
      <c r="N17" s="34" t="s">
        <v>35</v>
      </c>
      <c r="O17" s="33">
        <v>1</v>
      </c>
      <c r="P17" s="33">
        <v>1</v>
      </c>
      <c r="Q17" s="33">
        <v>0</v>
      </c>
      <c r="R17" s="35" t="s">
        <v>29</v>
      </c>
      <c r="S17" s="36">
        <v>65</v>
      </c>
      <c r="T17" s="36" t="s">
        <v>37</v>
      </c>
      <c r="U17" s="36" t="s">
        <v>31</v>
      </c>
      <c r="V17" s="36" t="s">
        <v>31</v>
      </c>
      <c r="W17" s="36" t="s">
        <v>56</v>
      </c>
      <c r="X17" s="37" t="s">
        <v>32</v>
      </c>
      <c r="Y17" s="39" t="s">
        <v>47</v>
      </c>
      <c r="Z17" s="60" t="s">
        <v>43</v>
      </c>
      <c r="AA17" s="70">
        <v>0</v>
      </c>
      <c r="AB17" s="71">
        <v>1</v>
      </c>
    </row>
    <row r="18" spans="1:28" ht="20.25" customHeight="1" x14ac:dyDescent="0.25">
      <c r="A18" s="29" t="s">
        <v>68</v>
      </c>
      <c r="B18" s="30" t="str">
        <f>IF(AND(H18&gt;0,I18&lt;0.5),"no","yes")</f>
        <v>yes</v>
      </c>
      <c r="C18" s="30" t="s">
        <v>40</v>
      </c>
      <c r="D18" s="18">
        <v>0.30759999999999998</v>
      </c>
      <c r="E18" s="19">
        <f>$D18*90</f>
        <v>27.683999999999997</v>
      </c>
      <c r="F18" s="31">
        <v>1</v>
      </c>
      <c r="G18" s="18">
        <v>0</v>
      </c>
      <c r="H18" s="21">
        <f>G18/D18</f>
        <v>0</v>
      </c>
      <c r="I18" s="32">
        <v>1.3471070908482801</v>
      </c>
      <c r="J18" s="32" t="s">
        <v>26</v>
      </c>
      <c r="K18" s="31">
        <v>57</v>
      </c>
      <c r="L18" s="33"/>
      <c r="M18" s="33"/>
      <c r="N18" s="34"/>
      <c r="O18" s="33"/>
      <c r="P18" s="33"/>
      <c r="Q18" s="33"/>
      <c r="R18" s="35"/>
      <c r="S18" s="36">
        <v>70</v>
      </c>
      <c r="T18" s="36" t="s">
        <v>69</v>
      </c>
      <c r="U18" s="36" t="s">
        <v>31</v>
      </c>
      <c r="V18" s="36" t="s">
        <v>31</v>
      </c>
      <c r="W18" s="36" t="s">
        <v>64</v>
      </c>
      <c r="X18" s="39" t="s">
        <v>42</v>
      </c>
      <c r="Y18" s="39" t="s">
        <v>42</v>
      </c>
      <c r="Z18" s="60">
        <v>0</v>
      </c>
      <c r="AA18" s="68">
        <v>0</v>
      </c>
      <c r="AB18" s="69">
        <v>0</v>
      </c>
    </row>
    <row r="19" spans="1:28" ht="20.25" customHeight="1" x14ac:dyDescent="0.25">
      <c r="A19" s="29" t="s">
        <v>131</v>
      </c>
      <c r="B19" s="30" t="str">
        <f>IF(AND(H19&gt;0,I19&lt;0.5),"no","yes")</f>
        <v>no</v>
      </c>
      <c r="C19" s="30" t="s">
        <v>40</v>
      </c>
      <c r="D19" s="18">
        <v>35.938899999999997</v>
      </c>
      <c r="E19" s="19">
        <f>$D19*90</f>
        <v>3234.5009999999997</v>
      </c>
      <c r="F19" s="31">
        <v>1</v>
      </c>
      <c r="G19" s="18">
        <v>2.4049999999999998</v>
      </c>
      <c r="H19" s="21">
        <f>G19/D19</f>
        <v>6.6919132193806713E-2</v>
      </c>
      <c r="I19" s="32">
        <v>0.25822162255081899</v>
      </c>
      <c r="J19" s="32" t="s">
        <v>26</v>
      </c>
      <c r="K19" s="31">
        <v>63</v>
      </c>
      <c r="L19" s="33"/>
      <c r="M19" s="33"/>
      <c r="N19" s="34"/>
      <c r="O19" s="33"/>
      <c r="P19" s="33"/>
      <c r="Q19" s="33"/>
      <c r="R19" s="35"/>
      <c r="S19" s="36">
        <v>35</v>
      </c>
      <c r="T19" s="40" t="s">
        <v>37</v>
      </c>
      <c r="U19" s="36" t="s">
        <v>126</v>
      </c>
      <c r="V19" s="36" t="s">
        <v>63</v>
      </c>
      <c r="W19" s="36" t="s">
        <v>90</v>
      </c>
      <c r="X19" s="39" t="s">
        <v>91</v>
      </c>
      <c r="Y19" s="39" t="s">
        <v>91</v>
      </c>
      <c r="Z19" s="61">
        <v>0</v>
      </c>
      <c r="AA19" s="68">
        <v>0</v>
      </c>
      <c r="AB19" s="69">
        <v>1</v>
      </c>
    </row>
    <row r="20" spans="1:28" ht="20.25" customHeight="1" x14ac:dyDescent="0.25">
      <c r="A20" s="29" t="s">
        <v>71</v>
      </c>
      <c r="B20" s="30" t="str">
        <f>IF(AND(H20&gt;0,I20&lt;0.5),"no","yes")</f>
        <v>yes</v>
      </c>
      <c r="C20" s="30" t="s">
        <v>40</v>
      </c>
      <c r="D20" s="18">
        <v>0.45939999999999998</v>
      </c>
      <c r="E20" s="19">
        <f>$D20*90</f>
        <v>41.345999999999997</v>
      </c>
      <c r="F20" s="31">
        <v>1</v>
      </c>
      <c r="G20" s="18">
        <v>0</v>
      </c>
      <c r="H20" s="21">
        <f>G20/D20</f>
        <v>0</v>
      </c>
      <c r="I20" s="32">
        <v>0.59937174099131996</v>
      </c>
      <c r="J20" s="32" t="s">
        <v>26</v>
      </c>
      <c r="K20" s="31">
        <v>57</v>
      </c>
      <c r="L20" s="33"/>
      <c r="M20" s="33"/>
      <c r="N20" s="34"/>
      <c r="O20" s="33"/>
      <c r="P20" s="33"/>
      <c r="Q20" s="33"/>
      <c r="R20" s="35"/>
      <c r="S20" s="36">
        <v>35</v>
      </c>
      <c r="T20" s="36" t="s">
        <v>37</v>
      </c>
      <c r="U20" s="36" t="s">
        <v>31</v>
      </c>
      <c r="V20" s="36" t="s">
        <v>31</v>
      </c>
      <c r="W20" s="36" t="s">
        <v>31</v>
      </c>
      <c r="X20" s="39" t="s">
        <v>42</v>
      </c>
      <c r="Y20" s="39" t="s">
        <v>38</v>
      </c>
      <c r="Z20" s="60">
        <v>0</v>
      </c>
      <c r="AA20" s="68">
        <v>0</v>
      </c>
      <c r="AB20" s="69">
        <v>1</v>
      </c>
    </row>
    <row r="21" spans="1:28" ht="20.25" customHeight="1" x14ac:dyDescent="0.25">
      <c r="A21" s="29" t="s">
        <v>72</v>
      </c>
      <c r="B21" s="30" t="str">
        <f>IF(AND(H21&gt;0,I21&lt;0.5),"no","yes")</f>
        <v>yes</v>
      </c>
      <c r="C21" s="30" t="s">
        <v>25</v>
      </c>
      <c r="D21" s="18">
        <v>0.25629999999999997</v>
      </c>
      <c r="E21" s="19">
        <f>$D21*90</f>
        <v>23.066999999999997</v>
      </c>
      <c r="F21" s="31">
        <v>1</v>
      </c>
      <c r="G21" s="18">
        <v>6.6000000000000003E-2</v>
      </c>
      <c r="H21" s="21">
        <f>G21/D21</f>
        <v>0.25751072961373395</v>
      </c>
      <c r="I21" s="32">
        <v>1.1094928497559799</v>
      </c>
      <c r="J21" s="32" t="s">
        <v>26</v>
      </c>
      <c r="K21" s="31">
        <v>43</v>
      </c>
      <c r="L21" s="33" t="s">
        <v>34</v>
      </c>
      <c r="M21" s="33" t="s">
        <v>35</v>
      </c>
      <c r="N21" s="34" t="s">
        <v>35</v>
      </c>
      <c r="O21" s="33">
        <v>0</v>
      </c>
      <c r="P21" s="33">
        <v>0</v>
      </c>
      <c r="Q21" s="33">
        <v>0</v>
      </c>
      <c r="R21" s="35" t="s">
        <v>29</v>
      </c>
      <c r="S21" s="36">
        <v>60</v>
      </c>
      <c r="T21" s="36" t="s">
        <v>37</v>
      </c>
      <c r="U21" s="36" t="s">
        <v>56</v>
      </c>
      <c r="V21" s="36" t="s">
        <v>31</v>
      </c>
      <c r="W21" s="36" t="s">
        <v>31</v>
      </c>
      <c r="X21" s="39" t="s">
        <v>47</v>
      </c>
      <c r="Y21" s="37">
        <v>0</v>
      </c>
      <c r="Z21" s="60" t="s">
        <v>43</v>
      </c>
      <c r="AA21" s="70">
        <v>0</v>
      </c>
      <c r="AB21" s="71">
        <v>0</v>
      </c>
    </row>
    <row r="22" spans="1:28" ht="20.25" customHeight="1" x14ac:dyDescent="0.25">
      <c r="A22" s="29" t="s">
        <v>73</v>
      </c>
      <c r="B22" s="30" t="str">
        <f>IF(AND(H22&gt;0,I22&lt;0.5),"no","yes")</f>
        <v>yes</v>
      </c>
      <c r="C22" s="30" t="s">
        <v>25</v>
      </c>
      <c r="D22" s="18">
        <v>0.51200000000000001</v>
      </c>
      <c r="E22" s="19">
        <f>$D22*90</f>
        <v>46.08</v>
      </c>
      <c r="F22" s="31">
        <v>1</v>
      </c>
      <c r="G22" s="18">
        <v>0</v>
      </c>
      <c r="H22" s="21">
        <f>G22/D22</f>
        <v>0</v>
      </c>
      <c r="I22" s="32">
        <v>0.82051655352497099</v>
      </c>
      <c r="J22" s="32" t="s">
        <v>26</v>
      </c>
      <c r="K22" s="31">
        <v>71</v>
      </c>
      <c r="L22" s="33" t="s">
        <v>34</v>
      </c>
      <c r="M22" s="33" t="s">
        <v>28</v>
      </c>
      <c r="N22" s="34" t="s">
        <v>35</v>
      </c>
      <c r="O22" s="33">
        <v>0</v>
      </c>
      <c r="P22" s="33">
        <v>0</v>
      </c>
      <c r="Q22" s="33">
        <v>0</v>
      </c>
      <c r="R22" s="33">
        <v>2</v>
      </c>
      <c r="S22" s="36">
        <v>90</v>
      </c>
      <c r="T22" s="36" t="s">
        <v>74</v>
      </c>
      <c r="U22" s="36" t="s">
        <v>31</v>
      </c>
      <c r="V22" s="36" t="s">
        <v>31</v>
      </c>
      <c r="W22" s="36" t="s">
        <v>31</v>
      </c>
      <c r="X22" s="37" t="s">
        <v>32</v>
      </c>
      <c r="Y22" s="39" t="s">
        <v>38</v>
      </c>
      <c r="Z22" s="60">
        <v>0</v>
      </c>
      <c r="AA22" s="70">
        <v>0</v>
      </c>
      <c r="AB22" s="71">
        <v>1</v>
      </c>
    </row>
    <row r="23" spans="1:28" ht="20.25" customHeight="1" x14ac:dyDescent="0.25">
      <c r="A23" s="29" t="s">
        <v>70</v>
      </c>
      <c r="B23" s="30" t="str">
        <f>IF(AND(H23&gt;0,I23&lt;0.5),"no","yes")</f>
        <v>no</v>
      </c>
      <c r="C23" s="30" t="s">
        <v>25</v>
      </c>
      <c r="D23" s="18">
        <v>2.2860999999999998</v>
      </c>
      <c r="E23" s="19">
        <f>$D23*90</f>
        <v>205.749</v>
      </c>
      <c r="F23" s="31">
        <v>1</v>
      </c>
      <c r="G23" s="18">
        <v>0.39750000000000002</v>
      </c>
      <c r="H23" s="21">
        <f>G23/D23</f>
        <v>0.17387690827172916</v>
      </c>
      <c r="I23" s="32">
        <v>0.36971073867363802</v>
      </c>
      <c r="J23" s="32" t="s">
        <v>53</v>
      </c>
      <c r="K23" s="31">
        <v>59</v>
      </c>
      <c r="L23" s="33" t="s">
        <v>45</v>
      </c>
      <c r="M23" s="33" t="s">
        <v>35</v>
      </c>
      <c r="N23" s="34" t="s">
        <v>35</v>
      </c>
      <c r="O23" s="33">
        <v>0</v>
      </c>
      <c r="P23" s="33">
        <v>0</v>
      </c>
      <c r="Q23" s="33">
        <v>0</v>
      </c>
      <c r="R23" s="33">
        <v>3</v>
      </c>
      <c r="S23" s="36">
        <v>75</v>
      </c>
      <c r="T23" s="41">
        <v>7</v>
      </c>
      <c r="U23" s="36" t="s">
        <v>56</v>
      </c>
      <c r="V23" s="36" t="s">
        <v>31</v>
      </c>
      <c r="W23" s="36" t="s">
        <v>64</v>
      </c>
      <c r="X23" s="39" t="s">
        <v>41</v>
      </c>
      <c r="Y23" s="39" t="s">
        <v>41</v>
      </c>
      <c r="Z23" s="62" t="s">
        <v>43</v>
      </c>
      <c r="AA23" s="70">
        <v>0</v>
      </c>
      <c r="AB23" s="71">
        <v>0</v>
      </c>
    </row>
    <row r="24" spans="1:28" ht="20.25" customHeight="1" x14ac:dyDescent="0.25">
      <c r="A24" s="29" t="s">
        <v>75</v>
      </c>
      <c r="B24" s="30" t="str">
        <f>IF(AND(H24&gt;0,I24&lt;0.5),"no","yes")</f>
        <v>yes</v>
      </c>
      <c r="C24" s="30" t="s">
        <v>25</v>
      </c>
      <c r="D24" s="18">
        <v>0.50349999999999995</v>
      </c>
      <c r="E24" s="19">
        <f>$D24*90</f>
        <v>45.314999999999998</v>
      </c>
      <c r="F24" s="31">
        <v>1</v>
      </c>
      <c r="G24" s="18">
        <v>6.6500000000000004E-2</v>
      </c>
      <c r="H24" s="21">
        <f>G24/D24</f>
        <v>0.13207547169811323</v>
      </c>
      <c r="I24" s="32">
        <v>1.03773159756593</v>
      </c>
      <c r="J24" s="32" t="s">
        <v>26</v>
      </c>
      <c r="K24" s="31">
        <v>63</v>
      </c>
      <c r="L24" s="33" t="s">
        <v>61</v>
      </c>
      <c r="M24" s="33">
        <v>0</v>
      </c>
      <c r="N24" s="34" t="s">
        <v>35</v>
      </c>
      <c r="O24" s="33">
        <v>0</v>
      </c>
      <c r="P24" s="33">
        <v>2</v>
      </c>
      <c r="Q24" s="33">
        <v>0</v>
      </c>
      <c r="R24" s="35" t="s">
        <v>29</v>
      </c>
      <c r="S24" s="36">
        <v>50</v>
      </c>
      <c r="T24" s="36" t="s">
        <v>37</v>
      </c>
      <c r="U24" s="36" t="s">
        <v>31</v>
      </c>
      <c r="V24" s="36" t="s">
        <v>31</v>
      </c>
      <c r="W24" s="36" t="s">
        <v>31</v>
      </c>
      <c r="X24" s="37" t="s">
        <v>32</v>
      </c>
      <c r="Y24" s="39" t="s">
        <v>38</v>
      </c>
      <c r="Z24" s="60" t="s">
        <v>43</v>
      </c>
      <c r="AA24" s="70">
        <v>1</v>
      </c>
      <c r="AB24" s="71">
        <v>1</v>
      </c>
    </row>
    <row r="25" spans="1:28" ht="20.25" customHeight="1" x14ac:dyDescent="0.25">
      <c r="A25" s="29" t="s">
        <v>129</v>
      </c>
      <c r="B25" s="30" t="str">
        <f>IF(AND(H25&gt;0,I25&lt;0.5),"no","yes")</f>
        <v>yes</v>
      </c>
      <c r="C25" s="30" t="s">
        <v>25</v>
      </c>
      <c r="D25" s="18">
        <v>0.73860000000000003</v>
      </c>
      <c r="E25" s="19">
        <f>$D25*90</f>
        <v>66.474000000000004</v>
      </c>
      <c r="F25" s="31">
        <v>1</v>
      </c>
      <c r="G25" s="18">
        <v>0.1055</v>
      </c>
      <c r="H25" s="21">
        <f>G25/D25</f>
        <v>0.14283780124559978</v>
      </c>
      <c r="I25" s="32">
        <v>0.79194498248178102</v>
      </c>
      <c r="J25" s="32" t="s">
        <v>53</v>
      </c>
      <c r="K25" s="31">
        <v>49</v>
      </c>
      <c r="L25" s="33" t="s">
        <v>61</v>
      </c>
      <c r="M25" s="33" t="s">
        <v>28</v>
      </c>
      <c r="N25" s="34" t="s">
        <v>28</v>
      </c>
      <c r="O25" s="33">
        <v>0</v>
      </c>
      <c r="P25" s="33">
        <v>1</v>
      </c>
      <c r="Q25" s="33">
        <v>0</v>
      </c>
      <c r="R25" s="35" t="s">
        <v>117</v>
      </c>
      <c r="S25" s="36">
        <v>58</v>
      </c>
      <c r="T25" s="36" t="s">
        <v>37</v>
      </c>
      <c r="U25" s="36" t="s">
        <v>31</v>
      </c>
      <c r="V25" s="36" t="s">
        <v>31</v>
      </c>
      <c r="W25" s="36" t="s">
        <v>31</v>
      </c>
      <c r="X25" s="39" t="s">
        <v>42</v>
      </c>
      <c r="Y25" s="39" t="s">
        <v>42</v>
      </c>
      <c r="Z25" s="60" t="s">
        <v>43</v>
      </c>
      <c r="AA25" s="66">
        <v>1</v>
      </c>
      <c r="AB25" s="67"/>
    </row>
    <row r="26" spans="1:28" ht="20.25" customHeight="1" x14ac:dyDescent="0.25">
      <c r="A26" s="29" t="s">
        <v>76</v>
      </c>
      <c r="B26" s="30" t="str">
        <f>IF(AND(H26&gt;0,I26&lt;0.5),"no","yes")</f>
        <v>yes</v>
      </c>
      <c r="C26" s="30" t="s">
        <v>25</v>
      </c>
      <c r="D26" s="18">
        <v>2.4681000000000002</v>
      </c>
      <c r="E26" s="19">
        <f>$D26*90</f>
        <v>222.12900000000002</v>
      </c>
      <c r="F26" s="31">
        <v>1</v>
      </c>
      <c r="G26" s="18">
        <v>0</v>
      </c>
      <c r="H26" s="21">
        <f>G26/D26</f>
        <v>0</v>
      </c>
      <c r="I26" s="32">
        <v>1.6178921350989399</v>
      </c>
      <c r="J26" s="32" t="s">
        <v>26</v>
      </c>
      <c r="K26" s="31">
        <v>73</v>
      </c>
      <c r="L26" s="33" t="s">
        <v>45</v>
      </c>
      <c r="M26" s="33" t="s">
        <v>35</v>
      </c>
      <c r="N26" s="34" t="s">
        <v>35</v>
      </c>
      <c r="O26" s="33">
        <v>0</v>
      </c>
      <c r="P26" s="33">
        <v>0</v>
      </c>
      <c r="Q26" s="33">
        <v>0</v>
      </c>
      <c r="R26" s="35" t="s">
        <v>29</v>
      </c>
      <c r="S26" s="36">
        <v>60</v>
      </c>
      <c r="T26" s="36" t="s">
        <v>37</v>
      </c>
      <c r="U26" s="36" t="s">
        <v>56</v>
      </c>
      <c r="V26" s="36" t="s">
        <v>31</v>
      </c>
      <c r="W26" s="36" t="s">
        <v>31</v>
      </c>
      <c r="X26" s="39" t="s">
        <v>47</v>
      </c>
      <c r="Y26" s="39" t="s">
        <v>38</v>
      </c>
      <c r="Z26" s="60" t="s">
        <v>43</v>
      </c>
      <c r="AA26" s="66">
        <v>1</v>
      </c>
      <c r="AB26" s="67">
        <v>1</v>
      </c>
    </row>
    <row r="27" spans="1:28" ht="20.25" customHeight="1" x14ac:dyDescent="0.25">
      <c r="A27" s="29" t="s">
        <v>77</v>
      </c>
      <c r="B27" s="30" t="str">
        <f>IF(AND(H27&gt;0,I27&lt;0.5),"no","yes")</f>
        <v>yes</v>
      </c>
      <c r="C27" s="30" t="s">
        <v>25</v>
      </c>
      <c r="D27" s="18">
        <v>0.26569999999999999</v>
      </c>
      <c r="E27" s="19">
        <f>$D27*90</f>
        <v>23.913</v>
      </c>
      <c r="F27" s="31">
        <v>1</v>
      </c>
      <c r="G27" s="18">
        <v>0</v>
      </c>
      <c r="H27" s="21">
        <f>G27/D27</f>
        <v>0</v>
      </c>
      <c r="I27" s="32">
        <v>0.64409204987582602</v>
      </c>
      <c r="J27" s="32" t="s">
        <v>26</v>
      </c>
      <c r="K27" s="31">
        <v>62</v>
      </c>
      <c r="L27" s="33" t="s">
        <v>61</v>
      </c>
      <c r="M27" s="33" t="s">
        <v>35</v>
      </c>
      <c r="N27" s="34" t="s">
        <v>78</v>
      </c>
      <c r="O27" s="33">
        <v>0</v>
      </c>
      <c r="P27" s="33">
        <v>1</v>
      </c>
      <c r="Q27" s="33">
        <v>0</v>
      </c>
      <c r="R27" s="35" t="s">
        <v>29</v>
      </c>
      <c r="S27" s="36">
        <v>50</v>
      </c>
      <c r="T27" s="36" t="s">
        <v>59</v>
      </c>
      <c r="U27" s="36" t="s">
        <v>31</v>
      </c>
      <c r="V27" s="36" t="s">
        <v>31</v>
      </c>
      <c r="W27" s="36" t="s">
        <v>31</v>
      </c>
      <c r="X27" s="37" t="s">
        <v>32</v>
      </c>
      <c r="Y27" s="39" t="s">
        <v>38</v>
      </c>
      <c r="Z27" s="60" t="s">
        <v>43</v>
      </c>
      <c r="AA27" s="72">
        <v>0</v>
      </c>
      <c r="AB27" s="73">
        <v>1</v>
      </c>
    </row>
    <row r="28" spans="1:28" ht="20.25" customHeight="1" x14ac:dyDescent="0.25">
      <c r="A28" s="29" t="s">
        <v>79</v>
      </c>
      <c r="B28" s="30" t="str">
        <f>IF(AND(H28&gt;0,I28&lt;0.5),"no","yes")</f>
        <v>yes</v>
      </c>
      <c r="C28" s="30" t="s">
        <v>40</v>
      </c>
      <c r="D28" s="18">
        <v>0.27060000000000001</v>
      </c>
      <c r="E28" s="19">
        <f>$D28*90</f>
        <v>24.353999999999999</v>
      </c>
      <c r="F28" s="31">
        <v>1</v>
      </c>
      <c r="G28" s="18">
        <v>2.8500000000000001E-2</v>
      </c>
      <c r="H28" s="21">
        <f>G28/D28</f>
        <v>0.10532150776053215</v>
      </c>
      <c r="I28" s="32">
        <v>1.14826687529066</v>
      </c>
      <c r="J28" s="32" t="s">
        <v>26</v>
      </c>
      <c r="K28" s="31">
        <v>61</v>
      </c>
      <c r="L28" s="33"/>
      <c r="M28" s="33"/>
      <c r="N28" s="34"/>
      <c r="O28" s="33"/>
      <c r="P28" s="33"/>
      <c r="Q28" s="33"/>
      <c r="R28" s="35"/>
      <c r="S28" s="36">
        <v>45</v>
      </c>
      <c r="T28" s="36" t="s">
        <v>37</v>
      </c>
      <c r="U28" s="36" t="s">
        <v>31</v>
      </c>
      <c r="V28" s="36" t="s">
        <v>31</v>
      </c>
      <c r="W28" s="36" t="s">
        <v>31</v>
      </c>
      <c r="X28" s="39" t="s">
        <v>42</v>
      </c>
      <c r="Y28" s="37" t="s">
        <v>41</v>
      </c>
      <c r="Z28" s="60" t="s">
        <v>43</v>
      </c>
      <c r="AA28" s="68">
        <v>0</v>
      </c>
      <c r="AB28" s="69">
        <v>0</v>
      </c>
    </row>
    <row r="29" spans="1:28" ht="20.25" customHeight="1" x14ac:dyDescent="0.25">
      <c r="A29" s="29" t="s">
        <v>80</v>
      </c>
      <c r="B29" s="30" t="str">
        <f>IF(AND(H29&gt;0,I29&lt;0.5),"no","yes")</f>
        <v>yes</v>
      </c>
      <c r="C29" s="30" t="s">
        <v>40</v>
      </c>
      <c r="D29" s="18">
        <v>0.50519999999999998</v>
      </c>
      <c r="E29" s="19">
        <f>$D29*90</f>
        <v>45.467999999999996</v>
      </c>
      <c r="F29" s="31">
        <v>1</v>
      </c>
      <c r="G29" s="18">
        <v>3.0499999999999999E-2</v>
      </c>
      <c r="H29" s="21">
        <f>G29/D29</f>
        <v>6.0372129849564526E-2</v>
      </c>
      <c r="I29" s="32">
        <v>1.2262035388114401</v>
      </c>
      <c r="J29" s="32" t="s">
        <v>26</v>
      </c>
      <c r="K29" s="31">
        <v>77</v>
      </c>
      <c r="L29" s="33"/>
      <c r="M29" s="33"/>
      <c r="N29" s="34"/>
      <c r="O29" s="33"/>
      <c r="P29" s="33"/>
      <c r="Q29" s="33"/>
      <c r="R29" s="35"/>
      <c r="S29" s="36">
        <v>65</v>
      </c>
      <c r="T29" s="36" t="s">
        <v>74</v>
      </c>
      <c r="U29" s="36" t="s">
        <v>31</v>
      </c>
      <c r="V29" s="36" t="s">
        <v>31</v>
      </c>
      <c r="W29" s="36" t="s">
        <v>31</v>
      </c>
      <c r="X29" s="39" t="s">
        <v>42</v>
      </c>
      <c r="Y29" s="37">
        <v>0</v>
      </c>
      <c r="Z29" s="60" t="s">
        <v>43</v>
      </c>
      <c r="AA29" s="68">
        <v>0</v>
      </c>
      <c r="AB29" s="69">
        <v>0</v>
      </c>
    </row>
    <row r="30" spans="1:28" ht="20.25" customHeight="1" x14ac:dyDescent="0.25">
      <c r="A30" s="29" t="s">
        <v>81</v>
      </c>
      <c r="B30" s="30" t="str">
        <f>IF(AND(H30&gt;0,I30&lt;0.5),"no","yes")</f>
        <v>yes</v>
      </c>
      <c r="C30" s="30" t="s">
        <v>40</v>
      </c>
      <c r="D30" s="18">
        <v>0.48060000000000003</v>
      </c>
      <c r="E30" s="19">
        <f>$D30*90</f>
        <v>43.254000000000005</v>
      </c>
      <c r="F30" s="31">
        <v>1</v>
      </c>
      <c r="G30" s="18">
        <v>0</v>
      </c>
      <c r="H30" s="21">
        <f>G30/D30</f>
        <v>0</v>
      </c>
      <c r="I30" s="32">
        <v>1.2493753986215901</v>
      </c>
      <c r="J30" s="32" t="s">
        <v>26</v>
      </c>
      <c r="K30" s="31">
        <v>47</v>
      </c>
      <c r="L30" s="33"/>
      <c r="M30" s="33"/>
      <c r="N30" s="34"/>
      <c r="O30" s="33"/>
      <c r="P30" s="33"/>
      <c r="Q30" s="33"/>
      <c r="R30" s="35"/>
      <c r="S30" s="36">
        <v>57</v>
      </c>
      <c r="T30" s="36" t="s">
        <v>37</v>
      </c>
      <c r="U30" s="36" t="s">
        <v>31</v>
      </c>
      <c r="V30" s="36" t="s">
        <v>63</v>
      </c>
      <c r="W30" s="36" t="s">
        <v>56</v>
      </c>
      <c r="X30" s="37" t="s">
        <v>32</v>
      </c>
      <c r="Y30" s="39" t="s">
        <v>47</v>
      </c>
      <c r="Z30" s="60" t="s">
        <v>43</v>
      </c>
      <c r="AA30" s="68">
        <v>1</v>
      </c>
      <c r="AB30" s="69">
        <v>0</v>
      </c>
    </row>
    <row r="31" spans="1:28" ht="20.25" customHeight="1" x14ac:dyDescent="0.25">
      <c r="A31" s="29" t="s">
        <v>82</v>
      </c>
      <c r="B31" s="30" t="str">
        <f>IF(AND(H31&gt;0,I31&lt;0.5),"no","yes")</f>
        <v>yes</v>
      </c>
      <c r="C31" s="30" t="s">
        <v>25</v>
      </c>
      <c r="D31" s="18">
        <v>0.22889999999999999</v>
      </c>
      <c r="E31" s="19">
        <f>$D31*90</f>
        <v>20.600999999999999</v>
      </c>
      <c r="F31" s="31">
        <v>1</v>
      </c>
      <c r="G31" s="18">
        <v>0</v>
      </c>
      <c r="H31" s="21">
        <f>G31/D31</f>
        <v>0</v>
      </c>
      <c r="I31" s="32">
        <v>1.0512960895133501</v>
      </c>
      <c r="J31" s="32" t="s">
        <v>26</v>
      </c>
      <c r="K31" s="31">
        <v>59</v>
      </c>
      <c r="L31" s="33" t="s">
        <v>34</v>
      </c>
      <c r="M31" s="33" t="s">
        <v>28</v>
      </c>
      <c r="N31" s="34" t="s">
        <v>28</v>
      </c>
      <c r="O31" s="33">
        <v>0</v>
      </c>
      <c r="P31" s="33">
        <v>0</v>
      </c>
      <c r="Q31" s="33">
        <v>0</v>
      </c>
      <c r="R31" s="35" t="s">
        <v>29</v>
      </c>
      <c r="S31" s="36">
        <v>95</v>
      </c>
      <c r="T31" s="36" t="s">
        <v>83</v>
      </c>
      <c r="U31" s="36" t="s">
        <v>31</v>
      </c>
      <c r="V31" s="36" t="s">
        <v>31</v>
      </c>
      <c r="W31" s="36" t="s">
        <v>31</v>
      </c>
      <c r="X31" s="39" t="s">
        <v>42</v>
      </c>
      <c r="Y31" s="39" t="s">
        <v>38</v>
      </c>
      <c r="Z31" s="60">
        <v>0</v>
      </c>
      <c r="AA31" s="70">
        <v>0</v>
      </c>
      <c r="AB31" s="71">
        <v>1</v>
      </c>
    </row>
    <row r="32" spans="1:28" ht="20.25" customHeight="1" x14ac:dyDescent="0.25">
      <c r="A32" s="29" t="s">
        <v>84</v>
      </c>
      <c r="B32" s="30" t="str">
        <f>IF(AND(H32&gt;0,I32&lt;0.5),"no","yes")</f>
        <v>yes</v>
      </c>
      <c r="C32" s="30" t="s">
        <v>25</v>
      </c>
      <c r="D32" s="18">
        <v>0.1641</v>
      </c>
      <c r="E32" s="19">
        <f>$D32*90</f>
        <v>14.769</v>
      </c>
      <c r="F32" s="31">
        <v>1</v>
      </c>
      <c r="G32" s="18">
        <v>0</v>
      </c>
      <c r="H32" s="21">
        <f>G32/D32</f>
        <v>0</v>
      </c>
      <c r="I32" s="32">
        <v>1.49610174989527</v>
      </c>
      <c r="J32" s="32" t="s">
        <v>26</v>
      </c>
      <c r="K32" s="42">
        <v>64</v>
      </c>
      <c r="L32" s="43" t="s">
        <v>49</v>
      </c>
      <c r="M32" s="43">
        <v>0</v>
      </c>
      <c r="N32" s="44" t="s">
        <v>35</v>
      </c>
      <c r="O32" s="43">
        <v>0</v>
      </c>
      <c r="P32" s="43">
        <v>0</v>
      </c>
      <c r="Q32" s="43">
        <v>0</v>
      </c>
      <c r="R32" s="45" t="s">
        <v>29</v>
      </c>
      <c r="S32" s="36">
        <v>75</v>
      </c>
      <c r="T32" s="46" t="s">
        <v>74</v>
      </c>
      <c r="U32" s="46" t="s">
        <v>31</v>
      </c>
      <c r="V32" s="46" t="s">
        <v>31</v>
      </c>
      <c r="W32" s="46" t="s">
        <v>31</v>
      </c>
      <c r="X32" s="47" t="s">
        <v>42</v>
      </c>
      <c r="Y32" s="47" t="s">
        <v>38</v>
      </c>
      <c r="Z32" s="63">
        <v>0</v>
      </c>
      <c r="AA32" s="72">
        <v>0</v>
      </c>
      <c r="AB32" s="73">
        <v>1</v>
      </c>
    </row>
    <row r="33" spans="1:28" ht="20.25" customHeight="1" x14ac:dyDescent="0.25">
      <c r="A33" s="29" t="s">
        <v>85</v>
      </c>
      <c r="B33" s="30" t="str">
        <f>IF(AND(H33&gt;0,I33&lt;0.5),"no","yes")</f>
        <v>yes</v>
      </c>
      <c r="C33" s="30" t="s">
        <v>25</v>
      </c>
      <c r="D33" s="18">
        <v>2.2966000000000002</v>
      </c>
      <c r="E33" s="19">
        <f>$D33*90</f>
        <v>206.69400000000002</v>
      </c>
      <c r="F33" s="31">
        <v>1</v>
      </c>
      <c r="G33" s="18">
        <v>0.18099999999999999</v>
      </c>
      <c r="H33" s="21">
        <f>G33/D33</f>
        <v>7.8812157101802657E-2</v>
      </c>
      <c r="I33" s="32">
        <v>1.0443953526224401</v>
      </c>
      <c r="J33" s="32" t="s">
        <v>26</v>
      </c>
      <c r="K33" s="31">
        <v>71</v>
      </c>
      <c r="L33" s="33" t="s">
        <v>34</v>
      </c>
      <c r="M33" s="33" t="s">
        <v>28</v>
      </c>
      <c r="N33" s="34" t="s">
        <v>28</v>
      </c>
      <c r="O33" s="33">
        <v>0</v>
      </c>
      <c r="P33" s="33">
        <v>0</v>
      </c>
      <c r="Q33" s="33">
        <v>0</v>
      </c>
      <c r="R33" s="35" t="s">
        <v>86</v>
      </c>
      <c r="S33" s="36">
        <v>28</v>
      </c>
      <c r="T33" s="36" t="s">
        <v>37</v>
      </c>
      <c r="U33" s="36" t="s">
        <v>56</v>
      </c>
      <c r="V33" s="36" t="s">
        <v>63</v>
      </c>
      <c r="W33" s="36" t="s">
        <v>64</v>
      </c>
      <c r="X33" s="39" t="s">
        <v>47</v>
      </c>
      <c r="Y33" s="39" t="s">
        <v>41</v>
      </c>
      <c r="Z33" s="60" t="s">
        <v>43</v>
      </c>
      <c r="AA33" s="66">
        <v>0</v>
      </c>
      <c r="AB33" s="67">
        <v>1</v>
      </c>
    </row>
    <row r="34" spans="1:28" ht="20.25" customHeight="1" x14ac:dyDescent="0.25">
      <c r="A34" s="29" t="s">
        <v>88</v>
      </c>
      <c r="B34" s="30" t="str">
        <f>IF(AND(H34&gt;0,I34&lt;0.5),"no","yes")</f>
        <v>no</v>
      </c>
      <c r="C34" s="30" t="s">
        <v>25</v>
      </c>
      <c r="D34" s="18">
        <v>0.94810000000000005</v>
      </c>
      <c r="E34" s="19">
        <f>$D34*90</f>
        <v>85.329000000000008</v>
      </c>
      <c r="F34" s="31">
        <v>1</v>
      </c>
      <c r="G34" s="18">
        <v>0.16800000000000001</v>
      </c>
      <c r="H34" s="21">
        <f>G34/D34</f>
        <v>0.17719649825967726</v>
      </c>
      <c r="I34" s="32">
        <v>0.373955184644295</v>
      </c>
      <c r="J34" s="32" t="s">
        <v>53</v>
      </c>
      <c r="K34" s="31">
        <v>63</v>
      </c>
      <c r="L34" s="33" t="s">
        <v>34</v>
      </c>
      <c r="M34" s="33" t="s">
        <v>28</v>
      </c>
      <c r="N34" s="34" t="s">
        <v>35</v>
      </c>
      <c r="O34" s="33">
        <v>0</v>
      </c>
      <c r="P34" s="33">
        <v>0</v>
      </c>
      <c r="Q34" s="33">
        <v>1</v>
      </c>
      <c r="R34" s="33">
        <v>1</v>
      </c>
      <c r="S34" s="36">
        <v>25</v>
      </c>
      <c r="T34" s="36" t="s">
        <v>74</v>
      </c>
      <c r="U34" s="36" t="s">
        <v>56</v>
      </c>
      <c r="V34" s="36" t="s">
        <v>55</v>
      </c>
      <c r="W34" s="36" t="s">
        <v>31</v>
      </c>
      <c r="X34" s="39" t="s">
        <v>41</v>
      </c>
      <c r="Y34" s="39" t="s">
        <v>42</v>
      </c>
      <c r="Z34" s="60" t="s">
        <v>43</v>
      </c>
      <c r="AA34" s="66">
        <v>1</v>
      </c>
      <c r="AB34" s="67">
        <v>0</v>
      </c>
    </row>
    <row r="35" spans="1:28" ht="20.25" customHeight="1" x14ac:dyDescent="0.25">
      <c r="A35" s="29" t="s">
        <v>108</v>
      </c>
      <c r="B35" s="30" t="str">
        <f>IF(AND(H35&gt;0,I35&lt;0.5),"no","yes")</f>
        <v>no</v>
      </c>
      <c r="C35" s="30" t="s">
        <v>25</v>
      </c>
      <c r="D35" s="18">
        <v>0.51319999999999999</v>
      </c>
      <c r="E35" s="19">
        <f>$D35*90</f>
        <v>46.188000000000002</v>
      </c>
      <c r="F35" s="31">
        <v>1</v>
      </c>
      <c r="G35" s="18">
        <v>8.7999999999999995E-2</v>
      </c>
      <c r="H35" s="21">
        <f>G35/D35</f>
        <v>0.17147310989867498</v>
      </c>
      <c r="I35" s="32">
        <v>0.38528916463143098</v>
      </c>
      <c r="J35" s="32" t="s">
        <v>53</v>
      </c>
      <c r="K35" s="31">
        <v>66</v>
      </c>
      <c r="L35" s="33" t="s">
        <v>45</v>
      </c>
      <c r="M35" s="33" t="s">
        <v>35</v>
      </c>
      <c r="N35" s="34" t="s">
        <v>35</v>
      </c>
      <c r="O35" s="33">
        <v>0</v>
      </c>
      <c r="P35" s="33">
        <v>0</v>
      </c>
      <c r="Q35" s="33">
        <v>0</v>
      </c>
      <c r="R35" s="35" t="s">
        <v>29</v>
      </c>
      <c r="S35" s="36">
        <v>25</v>
      </c>
      <c r="T35" s="36" t="s">
        <v>37</v>
      </c>
      <c r="U35" s="36" t="s">
        <v>109</v>
      </c>
      <c r="V35" s="36" t="s">
        <v>31</v>
      </c>
      <c r="W35" s="36" t="s">
        <v>46</v>
      </c>
      <c r="X35" s="37" t="s">
        <v>110</v>
      </c>
      <c r="Y35" s="39" t="s">
        <v>57</v>
      </c>
      <c r="Z35" s="60" t="s">
        <v>43</v>
      </c>
      <c r="AA35" s="66">
        <v>1</v>
      </c>
      <c r="AB35" s="67">
        <v>1</v>
      </c>
    </row>
    <row r="36" spans="1:28" ht="20.25" customHeight="1" x14ac:dyDescent="0.25">
      <c r="A36" s="29" t="s">
        <v>87</v>
      </c>
      <c r="B36" s="30" t="str">
        <f>IF(AND(H36&gt;0,I36&lt;0.5),"no","yes")</f>
        <v>yes</v>
      </c>
      <c r="C36" s="30" t="s">
        <v>25</v>
      </c>
      <c r="D36" s="18">
        <v>0.38100000000000001</v>
      </c>
      <c r="E36" s="19">
        <f>$D36*90</f>
        <v>34.29</v>
      </c>
      <c r="F36" s="31">
        <v>1</v>
      </c>
      <c r="G36" s="18">
        <v>6.0499999999999998E-2</v>
      </c>
      <c r="H36" s="21">
        <f>G36/D36</f>
        <v>0.15879265091863518</v>
      </c>
      <c r="I36" s="32">
        <v>0.98510466805303398</v>
      </c>
      <c r="J36" s="32" t="s">
        <v>26</v>
      </c>
      <c r="K36" s="31">
        <v>55</v>
      </c>
      <c r="L36" s="33" t="s">
        <v>61</v>
      </c>
      <c r="M36" s="33">
        <v>0</v>
      </c>
      <c r="N36" s="34" t="s">
        <v>28</v>
      </c>
      <c r="O36" s="33">
        <v>0</v>
      </c>
      <c r="P36" s="33">
        <v>2</v>
      </c>
      <c r="Q36" s="33">
        <v>0</v>
      </c>
      <c r="R36" s="35" t="s">
        <v>29</v>
      </c>
      <c r="S36" s="36">
        <v>20</v>
      </c>
      <c r="T36" s="36" t="s">
        <v>83</v>
      </c>
      <c r="U36" s="36" t="s">
        <v>31</v>
      </c>
      <c r="V36" s="36" t="s">
        <v>31</v>
      </c>
      <c r="W36" s="36" t="s">
        <v>31</v>
      </c>
      <c r="X36" s="39" t="s">
        <v>42</v>
      </c>
      <c r="Y36" s="39" t="s">
        <v>38</v>
      </c>
      <c r="Z36" s="60" t="s">
        <v>43</v>
      </c>
      <c r="AA36" s="66">
        <v>1</v>
      </c>
      <c r="AB36" s="67">
        <v>1</v>
      </c>
    </row>
    <row r="37" spans="1:28" ht="20.25" customHeight="1" x14ac:dyDescent="0.25">
      <c r="A37" s="29" t="s">
        <v>132</v>
      </c>
      <c r="B37" s="30" t="str">
        <f>IF(AND(H37&gt;0,I37&lt;0.5),"no","yes")</f>
        <v>no</v>
      </c>
      <c r="C37" s="30" t="s">
        <v>40</v>
      </c>
      <c r="D37" s="18">
        <v>0.95850000000000002</v>
      </c>
      <c r="E37" s="19">
        <f>$D37*90</f>
        <v>86.265000000000001</v>
      </c>
      <c r="F37" s="31">
        <v>1</v>
      </c>
      <c r="G37" s="18">
        <v>0.21199999999999999</v>
      </c>
      <c r="H37" s="21">
        <f>G37/D37</f>
        <v>0.2211789254042775</v>
      </c>
      <c r="I37" s="32">
        <v>0.42488351613681202</v>
      </c>
      <c r="J37" s="32" t="s">
        <v>26</v>
      </c>
      <c r="K37" s="31">
        <v>48</v>
      </c>
      <c r="L37" s="33"/>
      <c r="M37" s="33"/>
      <c r="N37" s="34"/>
      <c r="O37" s="33"/>
      <c r="P37" s="33"/>
      <c r="Q37" s="33"/>
      <c r="R37" s="35"/>
      <c r="S37" s="36">
        <v>60</v>
      </c>
      <c r="T37" s="36" t="s">
        <v>37</v>
      </c>
      <c r="U37" s="36" t="s">
        <v>109</v>
      </c>
      <c r="V37" s="36" t="s">
        <v>31</v>
      </c>
      <c r="W37" s="36" t="s">
        <v>133</v>
      </c>
      <c r="X37" s="37" t="s">
        <v>110</v>
      </c>
      <c r="Y37" s="39" t="s">
        <v>110</v>
      </c>
      <c r="Z37" s="60" t="s">
        <v>43</v>
      </c>
      <c r="AA37" s="68">
        <v>0</v>
      </c>
      <c r="AB37" s="69">
        <v>0</v>
      </c>
    </row>
    <row r="38" spans="1:28" ht="20.25" customHeight="1" x14ac:dyDescent="0.25">
      <c r="A38" s="29" t="s">
        <v>142</v>
      </c>
      <c r="B38" s="30" t="str">
        <f>IF(AND(H38&gt;0,I38&lt;0.5),"no","yes")</f>
        <v>no</v>
      </c>
      <c r="C38" s="30" t="s">
        <v>40</v>
      </c>
      <c r="D38" s="18">
        <v>2.9119000000000002</v>
      </c>
      <c r="E38" s="19">
        <f>$D38*90</f>
        <v>262.07100000000003</v>
      </c>
      <c r="F38" s="31">
        <v>1</v>
      </c>
      <c r="G38" s="18">
        <v>0.36799999999999999</v>
      </c>
      <c r="H38" s="21">
        <f>G38/D38</f>
        <v>0.12637796627631442</v>
      </c>
      <c r="I38" s="32">
        <v>0.30087455392283502</v>
      </c>
      <c r="J38" s="32" t="s">
        <v>53</v>
      </c>
      <c r="K38" s="31">
        <v>74</v>
      </c>
      <c r="L38" s="33"/>
      <c r="M38" s="33"/>
      <c r="N38" s="34"/>
      <c r="O38" s="33"/>
      <c r="P38" s="33"/>
      <c r="Q38" s="33"/>
      <c r="R38" s="35"/>
      <c r="S38" s="36">
        <v>70</v>
      </c>
      <c r="T38" s="36" t="s">
        <v>74</v>
      </c>
      <c r="U38" s="36" t="s">
        <v>126</v>
      </c>
      <c r="V38" s="36" t="s">
        <v>31</v>
      </c>
      <c r="W38" s="36" t="s">
        <v>64</v>
      </c>
      <c r="X38" s="37" t="s">
        <v>143</v>
      </c>
      <c r="Y38" s="48" t="s">
        <v>144</v>
      </c>
      <c r="Z38" s="60" t="s">
        <v>43</v>
      </c>
      <c r="AA38" s="68">
        <v>1</v>
      </c>
      <c r="AB38" s="69">
        <v>0</v>
      </c>
    </row>
    <row r="39" spans="1:28" ht="20.25" customHeight="1" x14ac:dyDescent="0.25">
      <c r="A39" s="29" t="s">
        <v>89</v>
      </c>
      <c r="B39" s="30" t="str">
        <f>IF(AND(H39&gt;0,I39&lt;0.5),"no","yes")</f>
        <v>yes</v>
      </c>
      <c r="C39" s="30" t="s">
        <v>40</v>
      </c>
      <c r="D39" s="18">
        <v>0.20619999999999999</v>
      </c>
      <c r="E39" s="19">
        <f>$D39*90</f>
        <v>18.558</v>
      </c>
      <c r="F39" s="31">
        <v>1</v>
      </c>
      <c r="G39" s="18">
        <v>0</v>
      </c>
      <c r="H39" s="21">
        <f>G39/D39</f>
        <v>0</v>
      </c>
      <c r="I39" s="32">
        <v>0.99012897984604498</v>
      </c>
      <c r="J39" s="32" t="s">
        <v>26</v>
      </c>
      <c r="K39" s="31">
        <v>66</v>
      </c>
      <c r="L39" s="33"/>
      <c r="M39" s="33"/>
      <c r="N39" s="34"/>
      <c r="O39" s="33"/>
      <c r="P39" s="33"/>
      <c r="Q39" s="33"/>
      <c r="R39" s="35"/>
      <c r="S39" s="36">
        <v>85</v>
      </c>
      <c r="T39" s="36" t="s">
        <v>37</v>
      </c>
      <c r="U39" s="36" t="s">
        <v>56</v>
      </c>
      <c r="V39" s="36" t="s">
        <v>63</v>
      </c>
      <c r="W39" s="36" t="s">
        <v>90</v>
      </c>
      <c r="X39" s="37" t="s">
        <v>32</v>
      </c>
      <c r="Y39" s="39" t="s">
        <v>91</v>
      </c>
      <c r="Z39" s="60" t="s">
        <v>92</v>
      </c>
      <c r="AA39" s="68">
        <v>1</v>
      </c>
      <c r="AB39" s="69">
        <v>1</v>
      </c>
    </row>
    <row r="40" spans="1:28" ht="20.25" customHeight="1" x14ac:dyDescent="0.25">
      <c r="A40" s="29" t="s">
        <v>146</v>
      </c>
      <c r="B40" s="30" t="str">
        <f>IF(AND(H40&gt;0,I40&lt;0.5),"no","yes")</f>
        <v>no</v>
      </c>
      <c r="C40" s="30" t="s">
        <v>40</v>
      </c>
      <c r="D40" s="18">
        <v>2.6189</v>
      </c>
      <c r="E40" s="19">
        <f>$D40*90</f>
        <v>235.70099999999999</v>
      </c>
      <c r="F40" s="31">
        <v>1</v>
      </c>
      <c r="G40" s="18">
        <v>0.46</v>
      </c>
      <c r="H40" s="21">
        <f>G40/D40</f>
        <v>0.17564626369849937</v>
      </c>
      <c r="I40" s="32">
        <v>0.22648010239077099</v>
      </c>
      <c r="J40" s="32" t="s">
        <v>53</v>
      </c>
      <c r="K40" s="31">
        <v>58</v>
      </c>
      <c r="L40" s="33"/>
      <c r="M40" s="33"/>
      <c r="N40" s="34"/>
      <c r="O40" s="33"/>
      <c r="P40" s="33"/>
      <c r="Q40" s="33"/>
      <c r="R40" s="35"/>
      <c r="S40" s="36">
        <v>52</v>
      </c>
      <c r="T40" s="36" t="s">
        <v>83</v>
      </c>
      <c r="U40" s="36" t="s">
        <v>126</v>
      </c>
      <c r="V40" s="36" t="s">
        <v>63</v>
      </c>
      <c r="W40" s="36" t="s">
        <v>46</v>
      </c>
      <c r="X40" s="37" t="s">
        <v>91</v>
      </c>
      <c r="Y40" s="39" t="s">
        <v>57</v>
      </c>
      <c r="Z40" s="60" t="s">
        <v>91</v>
      </c>
      <c r="AA40" s="68">
        <v>0</v>
      </c>
      <c r="AB40" s="69">
        <v>0</v>
      </c>
    </row>
    <row r="41" spans="1:28" ht="20.25" customHeight="1" x14ac:dyDescent="0.25">
      <c r="A41" s="29" t="s">
        <v>135</v>
      </c>
      <c r="B41" s="30" t="str">
        <f>IF(AND(H41&gt;0,I41&lt;0.5),"no","yes")</f>
        <v>yes</v>
      </c>
      <c r="C41" s="30" t="s">
        <v>25</v>
      </c>
      <c r="D41" s="18">
        <v>0.36670000000000003</v>
      </c>
      <c r="E41" s="19">
        <f>$D41*90</f>
        <v>33.003</v>
      </c>
      <c r="F41" s="31">
        <v>1</v>
      </c>
      <c r="G41" s="18">
        <v>5.6000000000000001E-2</v>
      </c>
      <c r="H41" s="21">
        <f>G41/D41</f>
        <v>0.1527133896918462</v>
      </c>
      <c r="I41" s="32">
        <v>0.60682100117302196</v>
      </c>
      <c r="J41" s="32" t="s">
        <v>53</v>
      </c>
      <c r="K41" s="31">
        <v>52</v>
      </c>
      <c r="L41" s="33" t="s">
        <v>45</v>
      </c>
      <c r="M41" s="33" t="s">
        <v>35</v>
      </c>
      <c r="N41" s="34" t="s">
        <v>35</v>
      </c>
      <c r="O41" s="33">
        <v>0</v>
      </c>
      <c r="P41" s="33">
        <v>0</v>
      </c>
      <c r="Q41" s="33">
        <v>0</v>
      </c>
      <c r="R41" s="35" t="s">
        <v>29</v>
      </c>
      <c r="S41" s="36">
        <v>62</v>
      </c>
      <c r="T41" s="36" t="s">
        <v>74</v>
      </c>
      <c r="U41" s="36" t="s">
        <v>56</v>
      </c>
      <c r="V41" s="36" t="s">
        <v>55</v>
      </c>
      <c r="W41" s="36" t="s">
        <v>56</v>
      </c>
      <c r="X41" s="39" t="s">
        <v>47</v>
      </c>
      <c r="Y41" s="39" t="s">
        <v>47</v>
      </c>
      <c r="Z41" s="60" t="s">
        <v>43</v>
      </c>
      <c r="AA41" s="70">
        <v>1</v>
      </c>
      <c r="AB41" s="71">
        <v>1</v>
      </c>
    </row>
    <row r="42" spans="1:28" ht="20.25" customHeight="1" x14ac:dyDescent="0.25">
      <c r="A42" s="29" t="s">
        <v>136</v>
      </c>
      <c r="B42" s="30" t="str">
        <f>IF(AND(H42&gt;0,I42&lt;0.5),"no","yes")</f>
        <v>yes</v>
      </c>
      <c r="C42" s="30" t="s">
        <v>25</v>
      </c>
      <c r="D42" s="18">
        <v>0.21510000000000001</v>
      </c>
      <c r="E42" s="19">
        <f>$D42*90</f>
        <v>19.359000000000002</v>
      </c>
      <c r="F42" s="31">
        <v>1</v>
      </c>
      <c r="G42" s="18">
        <v>0</v>
      </c>
      <c r="H42" s="21">
        <f>G42/D42</f>
        <v>0</v>
      </c>
      <c r="I42" s="32">
        <v>0.67803290128206595</v>
      </c>
      <c r="J42" s="32" t="s">
        <v>53</v>
      </c>
      <c r="K42" s="31">
        <v>65</v>
      </c>
      <c r="L42" s="33" t="s">
        <v>61</v>
      </c>
      <c r="M42" s="33">
        <v>0</v>
      </c>
      <c r="N42" s="34" t="s">
        <v>28</v>
      </c>
      <c r="O42" s="33">
        <v>0</v>
      </c>
      <c r="P42" s="33">
        <v>1</v>
      </c>
      <c r="Q42" s="33">
        <v>0</v>
      </c>
      <c r="R42" s="35" t="s">
        <v>29</v>
      </c>
      <c r="S42" s="36">
        <v>70</v>
      </c>
      <c r="T42" s="36" t="s">
        <v>74</v>
      </c>
      <c r="U42" s="36" t="s">
        <v>137</v>
      </c>
      <c r="V42" s="36" t="s">
        <v>31</v>
      </c>
      <c r="W42" s="36" t="s">
        <v>138</v>
      </c>
      <c r="X42" s="39" t="s">
        <v>42</v>
      </c>
      <c r="Y42" s="39" t="s">
        <v>38</v>
      </c>
      <c r="Z42" s="60" t="s">
        <v>43</v>
      </c>
      <c r="AA42" s="66">
        <v>0</v>
      </c>
      <c r="AB42" s="67">
        <v>1</v>
      </c>
    </row>
    <row r="43" spans="1:28" ht="20.25" customHeight="1" x14ac:dyDescent="0.25">
      <c r="A43" s="29" t="s">
        <v>139</v>
      </c>
      <c r="B43" s="30" t="str">
        <f>IF(AND(H43&gt;0,I43&lt;0.5),"no","yes")</f>
        <v>yes</v>
      </c>
      <c r="C43" s="30" t="s">
        <v>25</v>
      </c>
      <c r="D43" s="18">
        <v>0.19159999999999999</v>
      </c>
      <c r="E43" s="19">
        <f>$D43*90</f>
        <v>17.244</v>
      </c>
      <c r="F43" s="31">
        <v>1</v>
      </c>
      <c r="G43" s="18">
        <v>0</v>
      </c>
      <c r="H43" s="21">
        <f>G43/D43</f>
        <v>0</v>
      </c>
      <c r="I43" s="32">
        <v>0.701212001724001</v>
      </c>
      <c r="J43" s="32" t="s">
        <v>53</v>
      </c>
      <c r="K43" s="31">
        <v>61</v>
      </c>
      <c r="L43" s="33" t="s">
        <v>34</v>
      </c>
      <c r="M43" s="33" t="s">
        <v>35</v>
      </c>
      <c r="N43" s="34" t="s">
        <v>35</v>
      </c>
      <c r="O43" s="33">
        <v>0</v>
      </c>
      <c r="P43" s="33">
        <v>0</v>
      </c>
      <c r="Q43" s="33">
        <v>0</v>
      </c>
      <c r="R43" s="35" t="s">
        <v>36</v>
      </c>
      <c r="S43" s="36">
        <v>40</v>
      </c>
      <c r="T43" s="36" t="s">
        <v>74</v>
      </c>
      <c r="U43" s="36" t="s">
        <v>31</v>
      </c>
      <c r="V43" s="36" t="s">
        <v>31</v>
      </c>
      <c r="W43" s="36" t="s">
        <v>31</v>
      </c>
      <c r="X43" s="39" t="s">
        <v>42</v>
      </c>
      <c r="Y43" s="39" t="s">
        <v>38</v>
      </c>
      <c r="Z43" s="60">
        <v>0</v>
      </c>
      <c r="AA43" s="66">
        <v>0</v>
      </c>
      <c r="AB43" s="67">
        <v>1</v>
      </c>
    </row>
    <row r="44" spans="1:28" ht="20.25" customHeight="1" x14ac:dyDescent="0.25">
      <c r="A44" s="29" t="s">
        <v>118</v>
      </c>
      <c r="B44" s="30" t="str">
        <f>IF(AND(H44&gt;0,I44&lt;0.5),"no","yes")</f>
        <v>no</v>
      </c>
      <c r="C44" s="30" t="s">
        <v>25</v>
      </c>
      <c r="D44" s="18">
        <v>1.1020000000000001</v>
      </c>
      <c r="E44" s="19">
        <f>$D44*90</f>
        <v>99.18</v>
      </c>
      <c r="F44" s="31">
        <v>1</v>
      </c>
      <c r="G44" s="18">
        <v>0.183</v>
      </c>
      <c r="H44" s="21">
        <f>G44/D44</f>
        <v>0.16606170598911069</v>
      </c>
      <c r="I44" s="32">
        <v>0.37399844754675898</v>
      </c>
      <c r="J44" s="32" t="s">
        <v>53</v>
      </c>
      <c r="K44" s="31">
        <v>65</v>
      </c>
      <c r="L44" s="33" t="s">
        <v>34</v>
      </c>
      <c r="M44" s="33" t="s">
        <v>35</v>
      </c>
      <c r="N44" s="34" t="s">
        <v>35</v>
      </c>
      <c r="O44" s="33">
        <v>0</v>
      </c>
      <c r="P44" s="33">
        <v>0</v>
      </c>
      <c r="Q44" s="33">
        <v>0</v>
      </c>
      <c r="R44" s="35" t="s">
        <v>36</v>
      </c>
      <c r="S44" s="36">
        <v>40</v>
      </c>
      <c r="T44" s="36" t="s">
        <v>74</v>
      </c>
      <c r="U44" s="36" t="s">
        <v>109</v>
      </c>
      <c r="V44" s="36" t="s">
        <v>55</v>
      </c>
      <c r="W44" s="36" t="s">
        <v>64</v>
      </c>
      <c r="X44" s="39" t="s">
        <v>57</v>
      </c>
      <c r="Y44" s="39" t="s">
        <v>41</v>
      </c>
      <c r="Z44" s="60" t="s">
        <v>43</v>
      </c>
      <c r="AA44" s="66">
        <v>1</v>
      </c>
      <c r="AB44" s="67">
        <v>1</v>
      </c>
    </row>
    <row r="45" spans="1:28" ht="20.25" customHeight="1" x14ac:dyDescent="0.25">
      <c r="A45" s="29" t="s">
        <v>93</v>
      </c>
      <c r="B45" s="30" t="str">
        <f>IF(AND(H45&gt;0,I45&lt;0.5),"no","yes")</f>
        <v>yes</v>
      </c>
      <c r="C45" s="30" t="s">
        <v>25</v>
      </c>
      <c r="D45" s="18">
        <v>1.357</v>
      </c>
      <c r="E45" s="19">
        <f>$D45*90</f>
        <v>122.13</v>
      </c>
      <c r="F45" s="31">
        <v>1</v>
      </c>
      <c r="G45" s="18">
        <v>9.2999999999999999E-2</v>
      </c>
      <c r="H45" s="21">
        <f>G45/D45</f>
        <v>6.8533529845246868E-2</v>
      </c>
      <c r="I45" s="32">
        <v>1.56691209182851</v>
      </c>
      <c r="J45" s="32" t="s">
        <v>26</v>
      </c>
      <c r="K45" s="31">
        <v>56</v>
      </c>
      <c r="L45" s="33" t="s">
        <v>34</v>
      </c>
      <c r="M45" s="33" t="s">
        <v>35</v>
      </c>
      <c r="N45" s="34" t="s">
        <v>35</v>
      </c>
      <c r="O45" s="33">
        <v>0</v>
      </c>
      <c r="P45" s="33">
        <v>0</v>
      </c>
      <c r="Q45" s="33">
        <v>0</v>
      </c>
      <c r="R45" s="35" t="s">
        <v>86</v>
      </c>
      <c r="S45" s="36">
        <v>35</v>
      </c>
      <c r="T45" s="36" t="s">
        <v>37</v>
      </c>
      <c r="U45" s="36" t="s">
        <v>31</v>
      </c>
      <c r="V45" s="36" t="s">
        <v>55</v>
      </c>
      <c r="W45" s="36" t="s">
        <v>31</v>
      </c>
      <c r="X45" s="39" t="s">
        <v>42</v>
      </c>
      <c r="Y45" s="39" t="s">
        <v>38</v>
      </c>
      <c r="Z45" s="60">
        <v>0</v>
      </c>
      <c r="AA45" s="66">
        <v>1</v>
      </c>
      <c r="AB45" s="67">
        <v>1</v>
      </c>
    </row>
    <row r="46" spans="1:28" ht="20.25" customHeight="1" x14ac:dyDescent="0.25">
      <c r="A46" s="29" t="s">
        <v>141</v>
      </c>
      <c r="B46" s="30" t="str">
        <f>IF(AND(H46&gt;0,I46&lt;0.5),"no","yes")</f>
        <v>yes</v>
      </c>
      <c r="C46" s="30" t="s">
        <v>25</v>
      </c>
      <c r="D46" s="18">
        <v>0.2321</v>
      </c>
      <c r="E46" s="19">
        <f>$D46*90</f>
        <v>20.888999999999999</v>
      </c>
      <c r="F46" s="31">
        <v>1</v>
      </c>
      <c r="G46" s="18">
        <v>0</v>
      </c>
      <c r="H46" s="21">
        <f>G46/D46</f>
        <v>0</v>
      </c>
      <c r="I46" s="32">
        <v>0.64284470952460304</v>
      </c>
      <c r="J46" s="32" t="s">
        <v>53</v>
      </c>
      <c r="K46" s="31">
        <v>76</v>
      </c>
      <c r="L46" s="33" t="s">
        <v>61</v>
      </c>
      <c r="M46" s="33" t="s">
        <v>28</v>
      </c>
      <c r="N46" s="34" t="s">
        <v>35</v>
      </c>
      <c r="O46" s="33">
        <v>0</v>
      </c>
      <c r="P46" s="33">
        <v>2</v>
      </c>
      <c r="Q46" s="33">
        <v>0</v>
      </c>
      <c r="R46" s="35" t="s">
        <v>86</v>
      </c>
      <c r="S46" s="36">
        <v>40</v>
      </c>
      <c r="T46" s="36" t="s">
        <v>37</v>
      </c>
      <c r="U46" s="36" t="s">
        <v>56</v>
      </c>
      <c r="V46" s="36" t="s">
        <v>31</v>
      </c>
      <c r="W46" s="36" t="s">
        <v>56</v>
      </c>
      <c r="X46" s="39" t="s">
        <v>42</v>
      </c>
      <c r="Y46" s="39" t="s">
        <v>38</v>
      </c>
      <c r="Z46" s="60" t="s">
        <v>43</v>
      </c>
      <c r="AA46" s="74">
        <v>0</v>
      </c>
      <c r="AB46" s="75">
        <v>1</v>
      </c>
    </row>
    <row r="47" spans="1:28" ht="20.25" customHeight="1" x14ac:dyDescent="0.25">
      <c r="A47" s="29" t="s">
        <v>94</v>
      </c>
      <c r="B47" s="30" t="str">
        <f>IF(AND(H47&gt;0,I47&lt;0.5),"no","yes")</f>
        <v>yes</v>
      </c>
      <c r="C47" s="30" t="s">
        <v>25</v>
      </c>
      <c r="D47" s="18">
        <v>0.49430000000000002</v>
      </c>
      <c r="E47" s="19">
        <f>$D47*90</f>
        <v>44.487000000000002</v>
      </c>
      <c r="F47" s="31">
        <v>1</v>
      </c>
      <c r="G47" s="18">
        <v>8.4000000000000005E-2</v>
      </c>
      <c r="H47" s="21">
        <f>G47/D47</f>
        <v>0.16993728504956504</v>
      </c>
      <c r="I47" s="32">
        <v>1.1024960424308401</v>
      </c>
      <c r="J47" s="32" t="s">
        <v>26</v>
      </c>
      <c r="K47" s="31">
        <v>71</v>
      </c>
      <c r="L47" s="33" t="s">
        <v>34</v>
      </c>
      <c r="M47" s="33" t="s">
        <v>35</v>
      </c>
      <c r="N47" s="34" t="s">
        <v>35</v>
      </c>
      <c r="O47" s="33">
        <v>0</v>
      </c>
      <c r="P47" s="33">
        <v>0</v>
      </c>
      <c r="Q47" s="33">
        <v>0</v>
      </c>
      <c r="R47" s="35" t="s">
        <v>29</v>
      </c>
      <c r="S47" s="36">
        <v>35</v>
      </c>
      <c r="T47" s="36" t="s">
        <v>37</v>
      </c>
      <c r="U47" s="36" t="s">
        <v>31</v>
      </c>
      <c r="V47" s="36" t="s">
        <v>31</v>
      </c>
      <c r="W47" s="36" t="s">
        <v>31</v>
      </c>
      <c r="X47" s="37" t="s">
        <v>32</v>
      </c>
      <c r="Y47" s="39" t="s">
        <v>38</v>
      </c>
      <c r="Z47" s="60">
        <v>0</v>
      </c>
      <c r="AA47" s="66">
        <v>0</v>
      </c>
      <c r="AB47" s="67"/>
    </row>
    <row r="48" spans="1:28" ht="20.25" customHeight="1" x14ac:dyDescent="0.25">
      <c r="A48" s="29" t="s">
        <v>95</v>
      </c>
      <c r="B48" s="30" t="str">
        <f>IF(AND(H48&gt;0,I48&lt;0.5),"no","yes")</f>
        <v>yes</v>
      </c>
      <c r="C48" s="30" t="s">
        <v>40</v>
      </c>
      <c r="D48" s="18">
        <v>0.24310000000000001</v>
      </c>
      <c r="E48" s="19">
        <f>$D48*90</f>
        <v>21.879000000000001</v>
      </c>
      <c r="F48" s="31">
        <v>1</v>
      </c>
      <c r="G48" s="18">
        <v>0</v>
      </c>
      <c r="H48" s="21">
        <f>G48/D48</f>
        <v>0</v>
      </c>
      <c r="I48" s="32">
        <v>1.11356352734001</v>
      </c>
      <c r="J48" s="32" t="s">
        <v>26</v>
      </c>
      <c r="K48" s="31">
        <v>69</v>
      </c>
      <c r="L48" s="33"/>
      <c r="M48" s="33"/>
      <c r="N48" s="34"/>
      <c r="O48" s="33"/>
      <c r="P48" s="33"/>
      <c r="Q48" s="33"/>
      <c r="R48" s="35"/>
      <c r="S48" s="36">
        <v>70</v>
      </c>
      <c r="T48" s="36" t="s">
        <v>37</v>
      </c>
      <c r="U48" s="36" t="s">
        <v>56</v>
      </c>
      <c r="V48" s="36" t="s">
        <v>31</v>
      </c>
      <c r="W48" s="36" t="s">
        <v>31</v>
      </c>
      <c r="X48" s="39" t="s">
        <v>41</v>
      </c>
      <c r="Y48" s="39" t="s">
        <v>42</v>
      </c>
      <c r="Z48" s="60" t="s">
        <v>43</v>
      </c>
      <c r="AA48" s="68">
        <v>0</v>
      </c>
      <c r="AB48" s="69">
        <v>1</v>
      </c>
    </row>
    <row r="49" spans="1:28" ht="20.25" customHeight="1" x14ac:dyDescent="0.25">
      <c r="A49" s="29" t="s">
        <v>96</v>
      </c>
      <c r="B49" s="30" t="str">
        <f>IF(AND(H49&gt;0,I49&lt;0.5),"no","yes")</f>
        <v>yes</v>
      </c>
      <c r="C49" s="30" t="s">
        <v>40</v>
      </c>
      <c r="D49" s="18">
        <v>0.25419999999999998</v>
      </c>
      <c r="E49" s="19">
        <f>$D49*90</f>
        <v>22.878</v>
      </c>
      <c r="F49" s="31">
        <v>1</v>
      </c>
      <c r="G49" s="18">
        <v>0</v>
      </c>
      <c r="H49" s="21">
        <f>G49/D49</f>
        <v>0</v>
      </c>
      <c r="I49" s="32">
        <v>0.45727503485055399</v>
      </c>
      <c r="J49" s="32" t="s">
        <v>26</v>
      </c>
      <c r="K49" s="31">
        <v>66</v>
      </c>
      <c r="L49" s="33"/>
      <c r="M49" s="33"/>
      <c r="N49" s="34"/>
      <c r="O49" s="33"/>
      <c r="P49" s="33"/>
      <c r="Q49" s="33"/>
      <c r="R49" s="35"/>
      <c r="S49" s="36">
        <v>30</v>
      </c>
      <c r="T49" s="36" t="s">
        <v>59</v>
      </c>
      <c r="U49" s="36" t="s">
        <v>31</v>
      </c>
      <c r="V49" s="36" t="s">
        <v>31</v>
      </c>
      <c r="W49" s="36" t="s">
        <v>56</v>
      </c>
      <c r="X49" s="39" t="s">
        <v>42</v>
      </c>
      <c r="Y49" s="39" t="s">
        <v>47</v>
      </c>
      <c r="Z49" s="60" t="s">
        <v>43</v>
      </c>
      <c r="AA49" s="68">
        <v>0</v>
      </c>
      <c r="AB49" s="69">
        <v>1</v>
      </c>
    </row>
    <row r="50" spans="1:28" ht="20.25" customHeight="1" x14ac:dyDescent="0.25">
      <c r="A50" s="29" t="s">
        <v>151</v>
      </c>
      <c r="B50" s="30" t="str">
        <f>IF(AND(H50&gt;0,I50&lt;0.5),"no","yes")</f>
        <v>no</v>
      </c>
      <c r="C50" s="30" t="s">
        <v>40</v>
      </c>
      <c r="D50" s="18">
        <v>0.50039999999999996</v>
      </c>
      <c r="E50" s="19">
        <f>$D50*90</f>
        <v>45.035999999999994</v>
      </c>
      <c r="F50" s="31">
        <v>1</v>
      </c>
      <c r="G50" s="18">
        <v>9.0999999999999998E-2</v>
      </c>
      <c r="H50" s="21">
        <f>G50/D50</f>
        <v>0.18185451638689049</v>
      </c>
      <c r="I50" s="32">
        <v>0.39269284704190899</v>
      </c>
      <c r="J50" s="32" t="s">
        <v>53</v>
      </c>
      <c r="K50" s="31">
        <v>74</v>
      </c>
      <c r="L50" s="33"/>
      <c r="M50" s="33"/>
      <c r="N50" s="34"/>
      <c r="O50" s="33"/>
      <c r="P50" s="33"/>
      <c r="Q50" s="33"/>
      <c r="R50" s="35"/>
      <c r="S50" s="36">
        <v>50</v>
      </c>
      <c r="T50" s="36" t="s">
        <v>37</v>
      </c>
      <c r="U50" s="36" t="s">
        <v>31</v>
      </c>
      <c r="V50" s="36" t="s">
        <v>31</v>
      </c>
      <c r="W50" s="36" t="s">
        <v>64</v>
      </c>
      <c r="X50" s="39" t="s">
        <v>42</v>
      </c>
      <c r="Y50" s="37" t="s">
        <v>41</v>
      </c>
      <c r="Z50" s="60">
        <v>0</v>
      </c>
      <c r="AA50" s="68">
        <v>0</v>
      </c>
      <c r="AB50" s="69">
        <v>1</v>
      </c>
    </row>
    <row r="51" spans="1:28" ht="20.25" customHeight="1" x14ac:dyDescent="0.25">
      <c r="A51" s="29" t="s">
        <v>97</v>
      </c>
      <c r="B51" s="30" t="str">
        <f>IF(AND(H51&gt;0,I51&lt;0.5),"no","yes")</f>
        <v>yes</v>
      </c>
      <c r="C51" s="30" t="s">
        <v>25</v>
      </c>
      <c r="D51" s="18">
        <v>3.2292999999999998</v>
      </c>
      <c r="E51" s="19">
        <f>$D51*90</f>
        <v>290.637</v>
      </c>
      <c r="F51" s="31">
        <v>1</v>
      </c>
      <c r="G51" s="18">
        <v>0.20799999999999999</v>
      </c>
      <c r="H51" s="21">
        <f>G51/D51</f>
        <v>6.4410243706066336E-2</v>
      </c>
      <c r="I51" s="32">
        <v>1.6520812331636801</v>
      </c>
      <c r="J51" s="32" t="s">
        <v>26</v>
      </c>
      <c r="K51" s="31">
        <v>74</v>
      </c>
      <c r="L51" s="33" t="s">
        <v>98</v>
      </c>
      <c r="M51" s="33" t="s">
        <v>35</v>
      </c>
      <c r="N51" s="34" t="s">
        <v>28</v>
      </c>
      <c r="O51" s="33">
        <v>0</v>
      </c>
      <c r="P51" s="33">
        <v>0</v>
      </c>
      <c r="Q51" s="33">
        <v>0</v>
      </c>
      <c r="R51" s="35" t="s">
        <v>29</v>
      </c>
      <c r="S51" s="36">
        <v>60</v>
      </c>
      <c r="T51" s="36" t="s">
        <v>74</v>
      </c>
      <c r="U51" s="36" t="s">
        <v>31</v>
      </c>
      <c r="V51" s="36" t="s">
        <v>99</v>
      </c>
      <c r="W51" s="36" t="s">
        <v>56</v>
      </c>
      <c r="X51" s="39" t="s">
        <v>42</v>
      </c>
      <c r="Y51" s="49" t="s">
        <v>100</v>
      </c>
      <c r="Z51" s="60" t="s">
        <v>43</v>
      </c>
      <c r="AA51" s="72">
        <v>0</v>
      </c>
      <c r="AB51" s="73">
        <v>1</v>
      </c>
    </row>
    <row r="52" spans="1:28" ht="20.25" customHeight="1" x14ac:dyDescent="0.25">
      <c r="A52" s="29" t="s">
        <v>101</v>
      </c>
      <c r="B52" s="30" t="str">
        <f>IF(AND(H52&gt;0,I52&lt;0.5),"no","yes")</f>
        <v>yes</v>
      </c>
      <c r="C52" s="30" t="s">
        <v>25</v>
      </c>
      <c r="D52" s="18">
        <v>0.32629999999999998</v>
      </c>
      <c r="E52" s="19">
        <f>$D52*90</f>
        <v>29.366999999999997</v>
      </c>
      <c r="F52" s="31">
        <v>1</v>
      </c>
      <c r="G52" s="18">
        <v>0</v>
      </c>
      <c r="H52" s="21">
        <f>G52/D52</f>
        <v>0</v>
      </c>
      <c r="I52" s="32">
        <v>1.11264966271023</v>
      </c>
      <c r="J52" s="32" t="s">
        <v>26</v>
      </c>
      <c r="K52" s="31">
        <v>71</v>
      </c>
      <c r="L52" s="33" t="s">
        <v>45</v>
      </c>
      <c r="M52" s="33" t="s">
        <v>35</v>
      </c>
      <c r="N52" s="34" t="s">
        <v>35</v>
      </c>
      <c r="O52" s="33">
        <v>0</v>
      </c>
      <c r="P52" s="33">
        <v>0</v>
      </c>
      <c r="Q52" s="33">
        <v>0</v>
      </c>
      <c r="R52" s="35" t="s">
        <v>29</v>
      </c>
      <c r="S52" s="36">
        <v>60</v>
      </c>
      <c r="T52" s="36" t="s">
        <v>74</v>
      </c>
      <c r="U52" s="36" t="s">
        <v>31</v>
      </c>
      <c r="V52" s="36" t="s">
        <v>31</v>
      </c>
      <c r="W52" s="36" t="s">
        <v>31</v>
      </c>
      <c r="X52" s="37" t="s">
        <v>32</v>
      </c>
      <c r="Y52" s="39" t="s">
        <v>42</v>
      </c>
      <c r="Z52" s="60" t="s">
        <v>43</v>
      </c>
      <c r="AA52" s="66">
        <v>0</v>
      </c>
      <c r="AB52" s="67">
        <v>0</v>
      </c>
    </row>
    <row r="53" spans="1:28" ht="20.25" customHeight="1" x14ac:dyDescent="0.25">
      <c r="A53" s="29" t="s">
        <v>145</v>
      </c>
      <c r="B53" s="30" t="str">
        <f>IF(AND(H53&gt;0,I53&lt;0.5),"no","yes")</f>
        <v>yes</v>
      </c>
      <c r="C53" s="30" t="s">
        <v>25</v>
      </c>
      <c r="D53" s="18">
        <v>0.4269</v>
      </c>
      <c r="E53" s="19">
        <f>$D53*90</f>
        <v>38.420999999999999</v>
      </c>
      <c r="F53" s="31">
        <v>1</v>
      </c>
      <c r="G53" s="18">
        <v>0.109</v>
      </c>
      <c r="H53" s="21">
        <f>G53/D53</f>
        <v>0.25532911688920124</v>
      </c>
      <c r="I53" s="32">
        <v>0.62277697491963402</v>
      </c>
      <c r="J53" s="32" t="s">
        <v>53</v>
      </c>
      <c r="K53" s="31">
        <v>71</v>
      </c>
      <c r="L53" s="33" t="s">
        <v>34</v>
      </c>
      <c r="M53" s="33" t="s">
        <v>35</v>
      </c>
      <c r="N53" s="34" t="s">
        <v>35</v>
      </c>
      <c r="O53" s="33">
        <v>0</v>
      </c>
      <c r="P53" s="33">
        <v>0</v>
      </c>
      <c r="Q53" s="33" t="s">
        <v>28</v>
      </c>
      <c r="R53" s="35" t="s">
        <v>36</v>
      </c>
      <c r="S53" s="36">
        <v>57</v>
      </c>
      <c r="T53" s="36" t="s">
        <v>37</v>
      </c>
      <c r="U53" s="36" t="s">
        <v>126</v>
      </c>
      <c r="V53" s="36" t="s">
        <v>31</v>
      </c>
      <c r="W53" s="36" t="s">
        <v>56</v>
      </c>
      <c r="X53" s="39" t="s">
        <v>47</v>
      </c>
      <c r="Y53" s="39" t="s">
        <v>38</v>
      </c>
      <c r="Z53" s="60" t="s">
        <v>91</v>
      </c>
      <c r="AA53" s="66">
        <v>0</v>
      </c>
      <c r="AB53" s="67">
        <v>0</v>
      </c>
    </row>
    <row r="54" spans="1:28" ht="20.25" customHeight="1" x14ac:dyDescent="0.25">
      <c r="A54" s="29" t="s">
        <v>102</v>
      </c>
      <c r="B54" s="30" t="str">
        <f>IF(AND(H54&gt;0,I54&lt;0.5),"no","yes")</f>
        <v>yes</v>
      </c>
      <c r="C54" s="30" t="s">
        <v>25</v>
      </c>
      <c r="D54" s="18">
        <v>0.62839999999999996</v>
      </c>
      <c r="E54" s="19">
        <f>$D54*90</f>
        <v>56.555999999999997</v>
      </c>
      <c r="F54" s="31">
        <v>1</v>
      </c>
      <c r="G54" s="18">
        <v>9.4E-2</v>
      </c>
      <c r="H54" s="21">
        <f>G54/D54</f>
        <v>0.14958625079567156</v>
      </c>
      <c r="I54" s="32">
        <v>0.93495040050811795</v>
      </c>
      <c r="J54" s="32" t="s">
        <v>26</v>
      </c>
      <c r="K54" s="31">
        <v>76</v>
      </c>
      <c r="L54" s="33" t="s">
        <v>61</v>
      </c>
      <c r="M54" s="33" t="s">
        <v>28</v>
      </c>
      <c r="N54" s="34" t="s">
        <v>35</v>
      </c>
      <c r="O54" s="33">
        <v>0</v>
      </c>
      <c r="P54" s="33">
        <v>2</v>
      </c>
      <c r="Q54" s="33">
        <v>0</v>
      </c>
      <c r="R54" s="35" t="s">
        <v>86</v>
      </c>
      <c r="S54" s="36">
        <v>60</v>
      </c>
      <c r="T54" s="36" t="s">
        <v>83</v>
      </c>
      <c r="U54" s="36" t="s">
        <v>31</v>
      </c>
      <c r="V54" s="36" t="s">
        <v>31</v>
      </c>
      <c r="W54" s="36" t="s">
        <v>31</v>
      </c>
      <c r="X54" s="37" t="s">
        <v>32</v>
      </c>
      <c r="Y54" s="39" t="s">
        <v>38</v>
      </c>
      <c r="Z54" s="60">
        <v>0</v>
      </c>
      <c r="AA54" s="66">
        <v>0</v>
      </c>
      <c r="AB54" s="67">
        <v>1</v>
      </c>
    </row>
    <row r="55" spans="1:28" ht="20.25" customHeight="1" x14ac:dyDescent="0.25">
      <c r="A55" s="29" t="s">
        <v>103</v>
      </c>
      <c r="B55" s="30" t="str">
        <f>IF(AND(H55&gt;0,I55&lt;0.5),"no","yes")</f>
        <v>yes</v>
      </c>
      <c r="C55" s="30" t="s">
        <v>25</v>
      </c>
      <c r="D55" s="18">
        <v>0.35310000000000002</v>
      </c>
      <c r="E55" s="19">
        <f>$D55*90</f>
        <v>31.779000000000003</v>
      </c>
      <c r="F55" s="31">
        <v>1</v>
      </c>
      <c r="G55" s="18">
        <v>0</v>
      </c>
      <c r="H55" s="21">
        <f>G55/D55</f>
        <v>0</v>
      </c>
      <c r="I55" s="32">
        <v>0.73530397211089904</v>
      </c>
      <c r="J55" s="32" t="s">
        <v>26</v>
      </c>
      <c r="K55" s="31">
        <v>79</v>
      </c>
      <c r="L55" s="33" t="s">
        <v>45</v>
      </c>
      <c r="M55" s="33" t="s">
        <v>35</v>
      </c>
      <c r="N55" s="34" t="s">
        <v>35</v>
      </c>
      <c r="O55" s="33">
        <v>0</v>
      </c>
      <c r="P55" s="33">
        <v>0</v>
      </c>
      <c r="Q55" s="33">
        <v>0</v>
      </c>
      <c r="R55" s="35" t="s">
        <v>29</v>
      </c>
      <c r="S55" s="36">
        <v>95</v>
      </c>
      <c r="T55" s="36" t="s">
        <v>74</v>
      </c>
      <c r="U55" s="36" t="s">
        <v>31</v>
      </c>
      <c r="V55" s="36" t="s">
        <v>31</v>
      </c>
      <c r="W55" s="36" t="s">
        <v>31</v>
      </c>
      <c r="X55" s="39" t="s">
        <v>42</v>
      </c>
      <c r="Y55" s="39" t="s">
        <v>38</v>
      </c>
      <c r="Z55" s="60" t="s">
        <v>43</v>
      </c>
      <c r="AA55" s="66">
        <v>0</v>
      </c>
      <c r="AB55" s="67">
        <v>0</v>
      </c>
    </row>
    <row r="56" spans="1:28" ht="20.25" customHeight="1" x14ac:dyDescent="0.25">
      <c r="A56" s="29" t="s">
        <v>127</v>
      </c>
      <c r="B56" s="30" t="str">
        <f>IF(AND(H56&gt;0,I56&lt;0.5),"no","yes")</f>
        <v>no</v>
      </c>
      <c r="C56" s="30" t="s">
        <v>25</v>
      </c>
      <c r="D56" s="18">
        <v>9.7959999999999994</v>
      </c>
      <c r="E56" s="19">
        <f>$D56*90</f>
        <v>881.64</v>
      </c>
      <c r="F56" s="31">
        <v>1</v>
      </c>
      <c r="G56" s="18">
        <v>1.46</v>
      </c>
      <c r="H56" s="21">
        <f>G56/D56</f>
        <v>0.14904042466312781</v>
      </c>
      <c r="I56" s="32">
        <v>0.26642224015626098</v>
      </c>
      <c r="J56" s="32" t="s">
        <v>53</v>
      </c>
      <c r="K56" s="31">
        <v>63</v>
      </c>
      <c r="L56" s="33" t="s">
        <v>98</v>
      </c>
      <c r="M56" s="33">
        <v>0</v>
      </c>
      <c r="N56" s="34" t="s">
        <v>28</v>
      </c>
      <c r="O56" s="33">
        <v>0</v>
      </c>
      <c r="P56" s="33">
        <v>0</v>
      </c>
      <c r="Q56" s="33">
        <v>0</v>
      </c>
      <c r="R56" s="35" t="s">
        <v>86</v>
      </c>
      <c r="S56" s="36">
        <v>95</v>
      </c>
      <c r="T56" s="36" t="s">
        <v>37</v>
      </c>
      <c r="U56" s="36" t="s">
        <v>56</v>
      </c>
      <c r="V56" s="36" t="s">
        <v>55</v>
      </c>
      <c r="W56" s="36" t="s">
        <v>56</v>
      </c>
      <c r="X56" s="37" t="s">
        <v>41</v>
      </c>
      <c r="Y56" s="37" t="s">
        <v>41</v>
      </c>
      <c r="Z56" s="60" t="s">
        <v>43</v>
      </c>
      <c r="AA56" s="66">
        <v>1</v>
      </c>
      <c r="AB56" s="67">
        <v>0</v>
      </c>
    </row>
    <row r="57" spans="1:28" ht="20.25" customHeight="1" x14ac:dyDescent="0.25">
      <c r="A57" s="29" t="s">
        <v>104</v>
      </c>
      <c r="B57" s="30" t="str">
        <f>IF(AND(H57&gt;0,I57&lt;0.5),"no","yes")</f>
        <v>yes</v>
      </c>
      <c r="C57" s="30" t="s">
        <v>40</v>
      </c>
      <c r="D57" s="18">
        <v>0.29659999999999997</v>
      </c>
      <c r="E57" s="19">
        <f>$D57*90</f>
        <v>26.693999999999999</v>
      </c>
      <c r="F57" s="31">
        <v>1</v>
      </c>
      <c r="G57" s="18">
        <v>0</v>
      </c>
      <c r="H57" s="21">
        <f>G57/D57</f>
        <v>0</v>
      </c>
      <c r="I57" s="32">
        <v>1.0413554086196899</v>
      </c>
      <c r="J57" s="32" t="s">
        <v>26</v>
      </c>
      <c r="K57" s="31">
        <v>66</v>
      </c>
      <c r="L57" s="33"/>
      <c r="M57" s="33"/>
      <c r="N57" s="34"/>
      <c r="O57" s="33"/>
      <c r="P57" s="33"/>
      <c r="Q57" s="33"/>
      <c r="R57" s="35"/>
      <c r="S57" s="36">
        <v>60</v>
      </c>
      <c r="T57" s="36" t="s">
        <v>74</v>
      </c>
      <c r="U57" s="36" t="s">
        <v>56</v>
      </c>
      <c r="V57" s="36" t="s">
        <v>55</v>
      </c>
      <c r="W57" s="36" t="s">
        <v>31</v>
      </c>
      <c r="X57" s="39" t="s">
        <v>47</v>
      </c>
      <c r="Y57" s="39" t="s">
        <v>38</v>
      </c>
      <c r="Z57" s="60" t="s">
        <v>43</v>
      </c>
      <c r="AA57" s="68">
        <v>0</v>
      </c>
      <c r="AB57" s="69">
        <v>1</v>
      </c>
    </row>
    <row r="58" spans="1:28" ht="20.25" customHeight="1" x14ac:dyDescent="0.25">
      <c r="A58" s="29" t="s">
        <v>147</v>
      </c>
      <c r="B58" s="30" t="str">
        <f>IF(AND(H58&gt;0,I58&lt;0.5),"no","yes")</f>
        <v>yes</v>
      </c>
      <c r="C58" s="30" t="s">
        <v>25</v>
      </c>
      <c r="D58" s="18">
        <v>0.2404</v>
      </c>
      <c r="E58" s="19">
        <f>$D58*90</f>
        <v>21.635999999999999</v>
      </c>
      <c r="F58" s="31">
        <v>1</v>
      </c>
      <c r="G58" s="18">
        <v>0</v>
      </c>
      <c r="H58" s="21">
        <f>G58/D58</f>
        <v>0</v>
      </c>
      <c r="I58" s="32">
        <v>0.44986514500932401</v>
      </c>
      <c r="J58" s="32" t="s">
        <v>53</v>
      </c>
      <c r="K58" s="31">
        <v>75</v>
      </c>
      <c r="L58" s="33" t="s">
        <v>34</v>
      </c>
      <c r="M58" s="33" t="s">
        <v>28</v>
      </c>
      <c r="N58" s="34" t="s">
        <v>28</v>
      </c>
      <c r="O58" s="33">
        <v>0</v>
      </c>
      <c r="P58" s="33">
        <v>0</v>
      </c>
      <c r="Q58" s="33">
        <v>0</v>
      </c>
      <c r="R58" s="35" t="s">
        <v>36</v>
      </c>
      <c r="S58" s="36">
        <v>38</v>
      </c>
      <c r="T58" s="36" t="s">
        <v>83</v>
      </c>
      <c r="U58" s="36" t="s">
        <v>31</v>
      </c>
      <c r="V58" s="36" t="s">
        <v>31</v>
      </c>
      <c r="W58" s="36" t="s">
        <v>31</v>
      </c>
      <c r="X58" s="39" t="s">
        <v>42</v>
      </c>
      <c r="Y58" s="39" t="s">
        <v>38</v>
      </c>
      <c r="Z58" s="60" t="s">
        <v>43</v>
      </c>
      <c r="AA58" s="66">
        <v>0</v>
      </c>
      <c r="AB58" s="67">
        <v>1</v>
      </c>
    </row>
    <row r="59" spans="1:28" ht="20.25" customHeight="1" x14ac:dyDescent="0.25">
      <c r="A59" s="29" t="s">
        <v>105</v>
      </c>
      <c r="B59" s="30" t="str">
        <f>IF(AND(H59&gt;0,I59&lt;0.5),"no","yes")</f>
        <v>yes</v>
      </c>
      <c r="C59" s="30" t="s">
        <v>25</v>
      </c>
      <c r="D59" s="18">
        <v>0.18490000000000001</v>
      </c>
      <c r="E59" s="19">
        <f>$D59*90</f>
        <v>16.641000000000002</v>
      </c>
      <c r="F59" s="31">
        <v>1</v>
      </c>
      <c r="G59" s="18">
        <v>0</v>
      </c>
      <c r="H59" s="21">
        <f>G59/D59</f>
        <v>0</v>
      </c>
      <c r="I59" s="32">
        <v>1.6416888368809499</v>
      </c>
      <c r="J59" s="32" t="s">
        <v>26</v>
      </c>
      <c r="K59" s="31">
        <v>73</v>
      </c>
      <c r="L59" s="33" t="s">
        <v>34</v>
      </c>
      <c r="M59" s="33" t="s">
        <v>28</v>
      </c>
      <c r="N59" s="34" t="s">
        <v>28</v>
      </c>
      <c r="O59" s="33">
        <v>0</v>
      </c>
      <c r="P59" s="33">
        <v>0</v>
      </c>
      <c r="Q59" s="33">
        <v>0</v>
      </c>
      <c r="R59" s="35" t="s">
        <v>29</v>
      </c>
      <c r="S59" s="36">
        <v>50</v>
      </c>
      <c r="T59" s="36" t="s">
        <v>37</v>
      </c>
      <c r="U59" s="36" t="s">
        <v>31</v>
      </c>
      <c r="V59" s="36" t="s">
        <v>63</v>
      </c>
      <c r="W59" s="36" t="s">
        <v>31</v>
      </c>
      <c r="X59" s="39" t="s">
        <v>42</v>
      </c>
      <c r="Y59" s="39" t="s">
        <v>38</v>
      </c>
      <c r="Z59" s="60" t="s">
        <v>43</v>
      </c>
      <c r="AA59" s="66">
        <v>0</v>
      </c>
      <c r="AB59" s="67">
        <v>1</v>
      </c>
    </row>
    <row r="60" spans="1:28" ht="20.25" customHeight="1" x14ac:dyDescent="0.25">
      <c r="A60" s="29" t="s">
        <v>106</v>
      </c>
      <c r="B60" s="30" t="str">
        <f>IF(AND(H60&gt;0,I60&lt;0.5),"no","yes")</f>
        <v>yes</v>
      </c>
      <c r="C60" s="30" t="s">
        <v>25</v>
      </c>
      <c r="D60" s="18">
        <v>0.10639999999999999</v>
      </c>
      <c r="E60" s="19">
        <f>$D60*90</f>
        <v>9.5759999999999987</v>
      </c>
      <c r="F60" s="31">
        <v>1</v>
      </c>
      <c r="G60" s="18">
        <v>0</v>
      </c>
      <c r="H60" s="21">
        <f>G60/D60</f>
        <v>0</v>
      </c>
      <c r="I60" s="32">
        <v>1.51879909138171</v>
      </c>
      <c r="J60" s="32" t="s">
        <v>26</v>
      </c>
      <c r="K60" s="31">
        <v>40</v>
      </c>
      <c r="L60" s="33" t="s">
        <v>34</v>
      </c>
      <c r="M60" s="33" t="s">
        <v>28</v>
      </c>
      <c r="N60" s="34" t="s">
        <v>28</v>
      </c>
      <c r="O60" s="33">
        <v>0</v>
      </c>
      <c r="P60" s="33">
        <v>0</v>
      </c>
      <c r="Q60" s="33">
        <v>0</v>
      </c>
      <c r="R60" s="35" t="s">
        <v>29</v>
      </c>
      <c r="S60" s="36">
        <v>105</v>
      </c>
      <c r="T60" s="36" t="s">
        <v>37</v>
      </c>
      <c r="U60" s="36" t="s">
        <v>31</v>
      </c>
      <c r="V60" s="36" t="s">
        <v>31</v>
      </c>
      <c r="W60" s="36" t="s">
        <v>31</v>
      </c>
      <c r="X60" s="39" t="s">
        <v>42</v>
      </c>
      <c r="Y60" s="39" t="s">
        <v>38</v>
      </c>
      <c r="Z60" s="60" t="s">
        <v>43</v>
      </c>
      <c r="AA60" s="66">
        <v>1</v>
      </c>
      <c r="AB60" s="67">
        <v>0</v>
      </c>
    </row>
    <row r="61" spans="1:28" ht="20.25" customHeight="1" x14ac:dyDescent="0.25">
      <c r="A61" s="29" t="s">
        <v>107</v>
      </c>
      <c r="B61" s="30" t="str">
        <f>IF(AND(H61&gt;0,I61&lt;0.5),"no","yes")</f>
        <v>yes</v>
      </c>
      <c r="C61" s="30" t="s">
        <v>25</v>
      </c>
      <c r="D61" s="18">
        <v>0.41149999999999998</v>
      </c>
      <c r="E61" s="19">
        <f>$D61*90</f>
        <v>37.034999999999997</v>
      </c>
      <c r="F61" s="31">
        <v>1</v>
      </c>
      <c r="G61" s="18">
        <v>0</v>
      </c>
      <c r="H61" s="21">
        <f>G61/D61</f>
        <v>0</v>
      </c>
      <c r="I61" s="32">
        <v>1.43727991747294</v>
      </c>
      <c r="J61" s="32" t="s">
        <v>26</v>
      </c>
      <c r="K61" s="31">
        <v>71</v>
      </c>
      <c r="L61" s="33" t="s">
        <v>34</v>
      </c>
      <c r="M61" s="33" t="s">
        <v>28</v>
      </c>
      <c r="N61" s="34" t="s">
        <v>28</v>
      </c>
      <c r="O61" s="33">
        <v>0</v>
      </c>
      <c r="P61" s="33">
        <v>0</v>
      </c>
      <c r="Q61" s="33">
        <v>0</v>
      </c>
      <c r="R61" s="35" t="s">
        <v>29</v>
      </c>
      <c r="S61" s="36">
        <v>80</v>
      </c>
      <c r="T61" s="36" t="s">
        <v>37</v>
      </c>
      <c r="U61" s="36" t="s">
        <v>56</v>
      </c>
      <c r="V61" s="36" t="s">
        <v>31</v>
      </c>
      <c r="W61" s="36" t="s">
        <v>31</v>
      </c>
      <c r="X61" s="37" t="s">
        <v>47</v>
      </c>
      <c r="Y61" s="39" t="s">
        <v>38</v>
      </c>
      <c r="Z61" s="60">
        <v>0</v>
      </c>
      <c r="AA61" s="72">
        <v>0</v>
      </c>
      <c r="AB61" s="73">
        <v>1</v>
      </c>
    </row>
    <row r="62" spans="1:28" ht="20.25" customHeight="1" x14ac:dyDescent="0.25">
      <c r="A62" s="29" t="s">
        <v>134</v>
      </c>
      <c r="B62" s="30" t="str">
        <f>IF(AND(H62&gt;0,I62&lt;0.5),"no","yes")</f>
        <v>no</v>
      </c>
      <c r="C62" s="30" t="s">
        <v>40</v>
      </c>
      <c r="D62" s="18">
        <v>0.70920000000000005</v>
      </c>
      <c r="E62" s="19">
        <f>$D62*90</f>
        <v>63.828000000000003</v>
      </c>
      <c r="F62" s="31">
        <v>1</v>
      </c>
      <c r="G62" s="18">
        <v>0.16</v>
      </c>
      <c r="H62" s="21">
        <f>G62/D62</f>
        <v>0.22560631697687533</v>
      </c>
      <c r="I62" s="32">
        <v>0.44727645977892</v>
      </c>
      <c r="J62" s="32" t="s">
        <v>26</v>
      </c>
      <c r="K62" s="31">
        <v>48</v>
      </c>
      <c r="L62" s="33"/>
      <c r="M62" s="33"/>
      <c r="N62" s="34"/>
      <c r="O62" s="33"/>
      <c r="P62" s="33"/>
      <c r="Q62" s="33"/>
      <c r="R62" s="35"/>
      <c r="S62" s="36">
        <v>50</v>
      </c>
      <c r="T62" s="36" t="s">
        <v>37</v>
      </c>
      <c r="U62" s="36" t="s">
        <v>31</v>
      </c>
      <c r="V62" s="36" t="s">
        <v>31</v>
      </c>
      <c r="W62" s="36" t="s">
        <v>90</v>
      </c>
      <c r="X62" s="37" t="s">
        <v>32</v>
      </c>
      <c r="Y62" s="39" t="s">
        <v>110</v>
      </c>
      <c r="Z62" s="60" t="s">
        <v>43</v>
      </c>
      <c r="AA62" s="68">
        <v>0</v>
      </c>
      <c r="AB62" s="69">
        <v>0</v>
      </c>
    </row>
    <row r="63" spans="1:28" ht="20.25" customHeight="1" x14ac:dyDescent="0.25">
      <c r="A63" s="29" t="s">
        <v>111</v>
      </c>
      <c r="B63" s="30" t="str">
        <f>IF(AND(H63&gt;0,I63&lt;0.5),"no","yes")</f>
        <v>yes</v>
      </c>
      <c r="C63" s="30" t="s">
        <v>40</v>
      </c>
      <c r="D63" s="18">
        <v>0.15559999999999999</v>
      </c>
      <c r="E63" s="19">
        <f>$D63*90</f>
        <v>14.004</v>
      </c>
      <c r="F63" s="31">
        <v>1</v>
      </c>
      <c r="G63" s="18">
        <v>0</v>
      </c>
      <c r="H63" s="21">
        <f>G63/D63</f>
        <v>0</v>
      </c>
      <c r="I63" s="32">
        <v>1.41259675254835</v>
      </c>
      <c r="J63" s="32" t="s">
        <v>26</v>
      </c>
      <c r="K63" s="31">
        <v>65</v>
      </c>
      <c r="L63" s="33"/>
      <c r="M63" s="33"/>
      <c r="N63" s="34"/>
      <c r="O63" s="33"/>
      <c r="P63" s="33"/>
      <c r="Q63" s="33"/>
      <c r="R63" s="35"/>
      <c r="S63" s="36">
        <v>65</v>
      </c>
      <c r="T63" s="36" t="s">
        <v>37</v>
      </c>
      <c r="U63" s="36" t="s">
        <v>31</v>
      </c>
      <c r="V63" s="36" t="s">
        <v>31</v>
      </c>
      <c r="W63" s="36" t="s">
        <v>56</v>
      </c>
      <c r="X63" s="39" t="s">
        <v>42</v>
      </c>
      <c r="Y63" s="39" t="s">
        <v>57</v>
      </c>
      <c r="Z63" s="60">
        <v>0</v>
      </c>
      <c r="AA63" s="68">
        <v>0</v>
      </c>
      <c r="AB63" s="69">
        <v>1</v>
      </c>
    </row>
    <row r="64" spans="1:28" ht="20.25" customHeight="1" x14ac:dyDescent="0.25">
      <c r="A64" s="29" t="s">
        <v>112</v>
      </c>
      <c r="B64" s="30" t="str">
        <f>IF(AND(H64&gt;0,I64&lt;0.5),"no","yes")</f>
        <v>yes</v>
      </c>
      <c r="C64" s="30" t="s">
        <v>25</v>
      </c>
      <c r="D64" s="18">
        <v>0.26619999999999999</v>
      </c>
      <c r="E64" s="19">
        <f>$D64*90</f>
        <v>23.957999999999998</v>
      </c>
      <c r="F64" s="31">
        <v>1</v>
      </c>
      <c r="G64" s="18">
        <v>0</v>
      </c>
      <c r="H64" s="21">
        <f>G64/D64</f>
        <v>0</v>
      </c>
      <c r="I64" s="32">
        <v>1.0485923367427901</v>
      </c>
      <c r="J64" s="32" t="s">
        <v>26</v>
      </c>
      <c r="K64" s="31">
        <v>68</v>
      </c>
      <c r="L64" s="33" t="s">
        <v>34</v>
      </c>
      <c r="M64" s="33" t="s">
        <v>28</v>
      </c>
      <c r="N64" s="34" t="s">
        <v>28</v>
      </c>
      <c r="O64" s="33">
        <v>0</v>
      </c>
      <c r="P64" s="33">
        <v>0</v>
      </c>
      <c r="Q64" s="33">
        <v>0</v>
      </c>
      <c r="R64" s="35" t="s">
        <v>36</v>
      </c>
      <c r="S64" s="36">
        <v>70</v>
      </c>
      <c r="T64" s="36" t="s">
        <v>37</v>
      </c>
      <c r="U64" s="36" t="s">
        <v>31</v>
      </c>
      <c r="V64" s="36" t="s">
        <v>55</v>
      </c>
      <c r="W64" s="36" t="s">
        <v>56</v>
      </c>
      <c r="X64" s="37" t="s">
        <v>32</v>
      </c>
      <c r="Y64" s="39" t="s">
        <v>47</v>
      </c>
      <c r="Z64" s="60" t="s">
        <v>43</v>
      </c>
      <c r="AA64" s="66">
        <v>1</v>
      </c>
      <c r="AB64" s="67">
        <v>1</v>
      </c>
    </row>
    <row r="65" spans="1:28" ht="20.25" customHeight="1" x14ac:dyDescent="0.25">
      <c r="A65" s="29" t="s">
        <v>113</v>
      </c>
      <c r="B65" s="30" t="str">
        <f>IF(AND(H65&gt;0,I65&lt;0.5),"no","yes")</f>
        <v>yes</v>
      </c>
      <c r="C65" s="30" t="s">
        <v>25</v>
      </c>
      <c r="D65" s="18">
        <v>0.21299999999999999</v>
      </c>
      <c r="E65" s="19">
        <f>$D65*90</f>
        <v>19.169999999999998</v>
      </c>
      <c r="F65" s="31">
        <v>1</v>
      </c>
      <c r="G65" s="18">
        <v>0</v>
      </c>
      <c r="H65" s="21">
        <f>G65/D65</f>
        <v>0</v>
      </c>
      <c r="I65" s="32">
        <v>1.21598892290531</v>
      </c>
      <c r="J65" s="32" t="s">
        <v>26</v>
      </c>
      <c r="K65" s="31">
        <v>55</v>
      </c>
      <c r="L65" s="33" t="s">
        <v>34</v>
      </c>
      <c r="M65" s="33" t="s">
        <v>28</v>
      </c>
      <c r="N65" s="34" t="s">
        <v>28</v>
      </c>
      <c r="O65" s="33">
        <v>0</v>
      </c>
      <c r="P65" s="33">
        <v>0</v>
      </c>
      <c r="Q65" s="33" t="s">
        <v>28</v>
      </c>
      <c r="R65" s="35" t="s">
        <v>29</v>
      </c>
      <c r="S65" s="36">
        <v>44</v>
      </c>
      <c r="T65" s="36" t="s">
        <v>37</v>
      </c>
      <c r="U65" s="36" t="s">
        <v>31</v>
      </c>
      <c r="V65" s="36" t="s">
        <v>63</v>
      </c>
      <c r="W65" s="36" t="s">
        <v>64</v>
      </c>
      <c r="X65" s="39" t="s">
        <v>42</v>
      </c>
      <c r="Y65" s="37" t="s">
        <v>41</v>
      </c>
      <c r="Z65" s="60" t="s">
        <v>43</v>
      </c>
      <c r="AA65" s="66">
        <v>0</v>
      </c>
      <c r="AB65" s="67">
        <v>1</v>
      </c>
    </row>
    <row r="66" spans="1:28" ht="20.25" customHeight="1" x14ac:dyDescent="0.25">
      <c r="A66" s="29" t="s">
        <v>114</v>
      </c>
      <c r="B66" s="30" t="str">
        <f>IF(AND(H66&gt;0,I66&lt;0.5),"no","yes")</f>
        <v>yes</v>
      </c>
      <c r="C66" s="30" t="s">
        <v>25</v>
      </c>
      <c r="D66" s="18">
        <v>3.3835000000000002</v>
      </c>
      <c r="E66" s="19">
        <f>$D66*90</f>
        <v>304.51500000000004</v>
      </c>
      <c r="F66" s="31">
        <v>1</v>
      </c>
      <c r="G66" s="18">
        <v>0.16800000000000001</v>
      </c>
      <c r="H66" s="21">
        <f>G66/D66</f>
        <v>4.9652726466676518E-2</v>
      </c>
      <c r="I66" s="32">
        <v>1.6583124665823801</v>
      </c>
      <c r="J66" s="32" t="s">
        <v>26</v>
      </c>
      <c r="K66" s="31">
        <v>69</v>
      </c>
      <c r="L66" s="33" t="s">
        <v>34</v>
      </c>
      <c r="M66" s="33" t="s">
        <v>28</v>
      </c>
      <c r="N66" s="34" t="s">
        <v>28</v>
      </c>
      <c r="O66" s="33">
        <v>0</v>
      </c>
      <c r="P66" s="33">
        <v>0</v>
      </c>
      <c r="Q66" s="33">
        <v>0</v>
      </c>
      <c r="R66" s="35" t="s">
        <v>36</v>
      </c>
      <c r="S66" s="36">
        <v>35</v>
      </c>
      <c r="T66" s="36" t="s">
        <v>37</v>
      </c>
      <c r="U66" s="36" t="s">
        <v>56</v>
      </c>
      <c r="V66" s="36" t="s">
        <v>31</v>
      </c>
      <c r="W66" s="36" t="s">
        <v>64</v>
      </c>
      <c r="X66" s="37" t="s">
        <v>41</v>
      </c>
      <c r="Y66" s="39" t="s">
        <v>41</v>
      </c>
      <c r="Z66" s="60" t="s">
        <v>43</v>
      </c>
      <c r="AA66" s="66">
        <v>0</v>
      </c>
      <c r="AB66" s="67">
        <v>1</v>
      </c>
    </row>
    <row r="67" spans="1:28" ht="20.25" customHeight="1" x14ac:dyDescent="0.25">
      <c r="A67" s="29" t="s">
        <v>115</v>
      </c>
      <c r="B67" s="30" t="str">
        <f>IF(AND(H67&gt;0,I67&lt;0.5),"no","yes")</f>
        <v>yes</v>
      </c>
      <c r="C67" s="30" t="s">
        <v>25</v>
      </c>
      <c r="D67" s="18">
        <v>0.64039999999999997</v>
      </c>
      <c r="E67" s="19">
        <f>$D67*90</f>
        <v>57.635999999999996</v>
      </c>
      <c r="F67" s="31">
        <v>1</v>
      </c>
      <c r="G67" s="18">
        <v>0.105</v>
      </c>
      <c r="H67" s="21">
        <f>G67/D67</f>
        <v>0.16396002498438475</v>
      </c>
      <c r="I67" s="32">
        <v>0.79329274007663997</v>
      </c>
      <c r="J67" s="32" t="s">
        <v>26</v>
      </c>
      <c r="K67" s="31">
        <v>61</v>
      </c>
      <c r="L67" s="33" t="s">
        <v>34</v>
      </c>
      <c r="M67" s="33" t="s">
        <v>35</v>
      </c>
      <c r="N67" s="34" t="s">
        <v>35</v>
      </c>
      <c r="O67" s="33">
        <v>0</v>
      </c>
      <c r="P67" s="33">
        <v>0</v>
      </c>
      <c r="Q67" s="33">
        <v>0</v>
      </c>
      <c r="R67" s="35" t="s">
        <v>29</v>
      </c>
      <c r="S67" s="36">
        <v>50</v>
      </c>
      <c r="T67" s="36" t="s">
        <v>83</v>
      </c>
      <c r="U67" s="36" t="s">
        <v>31</v>
      </c>
      <c r="V67" s="36" t="s">
        <v>31</v>
      </c>
      <c r="W67" s="36" t="s">
        <v>31</v>
      </c>
      <c r="X67" s="37" t="s">
        <v>32</v>
      </c>
      <c r="Y67" s="39" t="s">
        <v>38</v>
      </c>
      <c r="Z67" s="60">
        <v>0</v>
      </c>
      <c r="AA67" s="66">
        <v>0</v>
      </c>
      <c r="AB67" s="67">
        <v>0</v>
      </c>
    </row>
    <row r="68" spans="1:28" ht="20.25" customHeight="1" x14ac:dyDescent="0.25">
      <c r="A68" s="29" t="s">
        <v>116</v>
      </c>
      <c r="B68" s="30" t="str">
        <f>IF(AND(H68&gt;0,I68&lt;0.5),"no","yes")</f>
        <v>yes</v>
      </c>
      <c r="C68" s="30" t="s">
        <v>25</v>
      </c>
      <c r="D68" s="18">
        <v>0.62070000000000003</v>
      </c>
      <c r="E68" s="19">
        <f>$D68*90</f>
        <v>55.863</v>
      </c>
      <c r="F68" s="31">
        <v>1</v>
      </c>
      <c r="G68" s="18">
        <v>5.0999999999999997E-2</v>
      </c>
      <c r="H68" s="21">
        <f>G68/D68</f>
        <v>8.2165297245045912E-2</v>
      </c>
      <c r="I68" s="32">
        <v>1.5502113620059801</v>
      </c>
      <c r="J68" s="32" t="s">
        <v>26</v>
      </c>
      <c r="K68" s="31">
        <v>72</v>
      </c>
      <c r="L68" s="33">
        <v>4</v>
      </c>
      <c r="M68" s="33">
        <v>1</v>
      </c>
      <c r="N68" s="34" t="s">
        <v>28</v>
      </c>
      <c r="O68" s="33">
        <v>1</v>
      </c>
      <c r="P68" s="33">
        <v>1</v>
      </c>
      <c r="Q68" s="33">
        <v>1</v>
      </c>
      <c r="R68" s="35" t="s">
        <v>117</v>
      </c>
      <c r="S68" s="36">
        <v>30</v>
      </c>
      <c r="T68" s="36" t="s">
        <v>37</v>
      </c>
      <c r="U68" s="36" t="s">
        <v>31</v>
      </c>
      <c r="V68" s="36" t="s">
        <v>63</v>
      </c>
      <c r="W68" s="36" t="s">
        <v>56</v>
      </c>
      <c r="X68" s="37" t="s">
        <v>32</v>
      </c>
      <c r="Y68" s="39" t="s">
        <v>47</v>
      </c>
      <c r="Z68" s="60">
        <v>0</v>
      </c>
      <c r="AA68" s="66">
        <v>0</v>
      </c>
      <c r="AB68" s="67">
        <v>1</v>
      </c>
    </row>
    <row r="69" spans="1:28" ht="20.25" customHeight="1" x14ac:dyDescent="0.25">
      <c r="A69" s="29" t="s">
        <v>148</v>
      </c>
      <c r="B69" s="30" t="str">
        <f>IF(AND(H69&gt;0,I69&lt;0.5),"no","yes")</f>
        <v>yes</v>
      </c>
      <c r="C69" s="30" t="s">
        <v>25</v>
      </c>
      <c r="D69" s="18">
        <v>0.13689999999999999</v>
      </c>
      <c r="E69" s="19">
        <f>$D69*90</f>
        <v>12.321</v>
      </c>
      <c r="F69" s="31">
        <v>0.95</v>
      </c>
      <c r="G69" s="18">
        <v>0.05</v>
      </c>
      <c r="H69" s="21">
        <f>G69/D69</f>
        <v>0.36523009495982472</v>
      </c>
      <c r="I69" s="32">
        <v>1.1981388609896699</v>
      </c>
      <c r="J69" s="32" t="s">
        <v>53</v>
      </c>
      <c r="K69" s="31">
        <v>76</v>
      </c>
      <c r="L69" s="33" t="s">
        <v>34</v>
      </c>
      <c r="M69" s="33" t="s">
        <v>28</v>
      </c>
      <c r="N69" s="34" t="s">
        <v>28</v>
      </c>
      <c r="O69" s="33">
        <v>0</v>
      </c>
      <c r="P69" s="33">
        <v>0</v>
      </c>
      <c r="Q69" s="33">
        <v>0</v>
      </c>
      <c r="R69" s="35" t="s">
        <v>29</v>
      </c>
      <c r="S69" s="36">
        <v>35</v>
      </c>
      <c r="T69" s="36" t="s">
        <v>37</v>
      </c>
      <c r="U69" s="36" t="s">
        <v>31</v>
      </c>
      <c r="V69" s="36" t="s">
        <v>31</v>
      </c>
      <c r="W69" s="36" t="s">
        <v>64</v>
      </c>
      <c r="X69" s="37" t="s">
        <v>32</v>
      </c>
      <c r="Y69" s="39" t="s">
        <v>41</v>
      </c>
      <c r="Z69" s="60" t="s">
        <v>43</v>
      </c>
      <c r="AA69" s="66">
        <v>0</v>
      </c>
      <c r="AB69" s="67">
        <v>0</v>
      </c>
    </row>
    <row r="70" spans="1:28" ht="20.25" customHeight="1" x14ac:dyDescent="0.25">
      <c r="A70" s="29" t="s">
        <v>140</v>
      </c>
      <c r="B70" s="30" t="str">
        <f>IF(AND(H70&gt;0,I70&lt;0.5),"no","yes")</f>
        <v>no</v>
      </c>
      <c r="C70" s="30" t="s">
        <v>40</v>
      </c>
      <c r="D70" s="18">
        <v>0.54039999999999999</v>
      </c>
      <c r="E70" s="19">
        <f>$D70*90</f>
        <v>48.635999999999996</v>
      </c>
      <c r="F70" s="31">
        <v>1</v>
      </c>
      <c r="G70" s="18">
        <v>9.9000000000000005E-2</v>
      </c>
      <c r="H70" s="21">
        <f>G70/D70</f>
        <v>0.1831976313841599</v>
      </c>
      <c r="I70" s="32">
        <v>0.45846286311162698</v>
      </c>
      <c r="J70" s="32" t="s">
        <v>26</v>
      </c>
      <c r="K70" s="31">
        <v>73</v>
      </c>
      <c r="L70" s="33"/>
      <c r="M70" s="33"/>
      <c r="N70" s="34"/>
      <c r="O70" s="33"/>
      <c r="P70" s="33"/>
      <c r="Q70" s="33"/>
      <c r="R70" s="35"/>
      <c r="S70" s="36">
        <v>75</v>
      </c>
      <c r="T70" s="36" t="s">
        <v>37</v>
      </c>
      <c r="U70" s="36" t="s">
        <v>56</v>
      </c>
      <c r="V70" s="36" t="s">
        <v>31</v>
      </c>
      <c r="W70" s="36" t="s">
        <v>64</v>
      </c>
      <c r="X70" s="37" t="s">
        <v>41</v>
      </c>
      <c r="Y70" s="37" t="s">
        <v>41</v>
      </c>
      <c r="Z70" s="60" t="s">
        <v>43</v>
      </c>
      <c r="AA70" s="68">
        <v>0</v>
      </c>
      <c r="AB70" s="69">
        <v>1</v>
      </c>
    </row>
    <row r="71" spans="1:28" ht="20.25" customHeight="1" x14ac:dyDescent="0.25">
      <c r="A71" s="29" t="s">
        <v>119</v>
      </c>
      <c r="B71" s="30" t="str">
        <f>IF(AND(H71&gt;0,I71&lt;0.5),"no","yes")</f>
        <v>yes</v>
      </c>
      <c r="C71" s="30" t="s">
        <v>25</v>
      </c>
      <c r="D71" s="18">
        <v>0.24110000000000001</v>
      </c>
      <c r="E71" s="19">
        <f>$D71*90</f>
        <v>21.699000000000002</v>
      </c>
      <c r="F71" s="31">
        <v>1</v>
      </c>
      <c r="G71" s="18">
        <v>0</v>
      </c>
      <c r="H71" s="21">
        <f>G71/D71</f>
        <v>0</v>
      </c>
      <c r="I71" s="32">
        <v>0.94512315625524701</v>
      </c>
      <c r="J71" s="32" t="s">
        <v>26</v>
      </c>
      <c r="K71" s="31">
        <v>57</v>
      </c>
      <c r="L71" s="33">
        <v>4</v>
      </c>
      <c r="M71" s="33">
        <v>1</v>
      </c>
      <c r="N71" s="34" t="s">
        <v>78</v>
      </c>
      <c r="O71" s="33">
        <v>1</v>
      </c>
      <c r="P71" s="33">
        <v>1</v>
      </c>
      <c r="Q71" s="33">
        <v>1</v>
      </c>
      <c r="R71" s="35" t="s">
        <v>86</v>
      </c>
      <c r="S71" s="36">
        <v>50</v>
      </c>
      <c r="T71" s="36" t="s">
        <v>37</v>
      </c>
      <c r="U71" s="36" t="s">
        <v>31</v>
      </c>
      <c r="V71" s="36" t="s">
        <v>31</v>
      </c>
      <c r="W71" s="36" t="s">
        <v>46</v>
      </c>
      <c r="X71" s="37" t="s">
        <v>42</v>
      </c>
      <c r="Y71" s="39" t="s">
        <v>47</v>
      </c>
      <c r="Z71" s="60">
        <v>0</v>
      </c>
      <c r="AA71" s="66">
        <v>0</v>
      </c>
      <c r="AB71" s="67">
        <v>1</v>
      </c>
    </row>
    <row r="72" spans="1:28" ht="20.25" customHeight="1" x14ac:dyDescent="0.25">
      <c r="A72" s="29" t="s">
        <v>120</v>
      </c>
      <c r="B72" s="30" t="str">
        <f>IF(AND(H72&gt;0,I72&lt;0.5),"no","yes")</f>
        <v>yes</v>
      </c>
      <c r="C72" s="30" t="s">
        <v>25</v>
      </c>
      <c r="D72" s="18">
        <v>9.9599999999999994E-2</v>
      </c>
      <c r="E72" s="19">
        <f>$D72*90</f>
        <v>8.9639999999999986</v>
      </c>
      <c r="F72" s="31">
        <v>0.7</v>
      </c>
      <c r="G72" s="18">
        <v>0</v>
      </c>
      <c r="H72" s="21">
        <f>G72/D72</f>
        <v>0</v>
      </c>
      <c r="I72" s="32">
        <v>1.41428927305895</v>
      </c>
      <c r="J72" s="32" t="s">
        <v>26</v>
      </c>
      <c r="K72" s="31">
        <v>67</v>
      </c>
      <c r="L72" s="33" t="s">
        <v>45</v>
      </c>
      <c r="M72" s="33" t="s">
        <v>28</v>
      </c>
      <c r="N72" s="34" t="s">
        <v>28</v>
      </c>
      <c r="O72" s="33">
        <v>0</v>
      </c>
      <c r="P72" s="33">
        <v>0</v>
      </c>
      <c r="Q72" s="33">
        <v>0</v>
      </c>
      <c r="R72" s="35" t="s">
        <v>29</v>
      </c>
      <c r="S72" s="36">
        <v>30</v>
      </c>
      <c r="T72" s="36" t="s">
        <v>51</v>
      </c>
      <c r="U72" s="36" t="s">
        <v>56</v>
      </c>
      <c r="V72" s="36" t="s">
        <v>31</v>
      </c>
      <c r="W72" s="36" t="s">
        <v>31</v>
      </c>
      <c r="X72" s="39" t="s">
        <v>47</v>
      </c>
      <c r="Y72" s="39" t="s">
        <v>38</v>
      </c>
      <c r="Z72" s="60">
        <v>0</v>
      </c>
      <c r="AA72" s="66">
        <v>1</v>
      </c>
      <c r="AB72" s="67">
        <v>0</v>
      </c>
    </row>
    <row r="73" spans="1:28" ht="20.25" customHeight="1" x14ac:dyDescent="0.25">
      <c r="A73" s="29" t="s">
        <v>121</v>
      </c>
      <c r="B73" s="30" t="str">
        <f>IF(AND(H73&gt;0,I73&lt;0.5),"no","yes")</f>
        <v>yes</v>
      </c>
      <c r="C73" s="30" t="s">
        <v>25</v>
      </c>
      <c r="D73" s="18">
        <v>0.2298</v>
      </c>
      <c r="E73" s="19">
        <f>$D73*90</f>
        <v>20.682000000000002</v>
      </c>
      <c r="F73" s="31">
        <v>1</v>
      </c>
      <c r="G73" s="18">
        <v>0</v>
      </c>
      <c r="H73" s="21">
        <f>G73/D73</f>
        <v>0</v>
      </c>
      <c r="I73" s="32">
        <v>1.2715536528381399</v>
      </c>
      <c r="J73" s="32" t="s">
        <v>26</v>
      </c>
      <c r="K73" s="31">
        <v>61</v>
      </c>
      <c r="L73" s="33" t="s">
        <v>45</v>
      </c>
      <c r="M73" s="33" t="s">
        <v>28</v>
      </c>
      <c r="N73" s="34" t="s">
        <v>28</v>
      </c>
      <c r="O73" s="33">
        <v>0</v>
      </c>
      <c r="P73" s="33">
        <v>0</v>
      </c>
      <c r="Q73" s="33">
        <v>0</v>
      </c>
      <c r="R73" s="35" t="s">
        <v>29</v>
      </c>
      <c r="S73" s="36">
        <v>45</v>
      </c>
      <c r="T73" s="36" t="s">
        <v>37</v>
      </c>
      <c r="U73" s="36" t="s">
        <v>31</v>
      </c>
      <c r="V73" s="36" t="s">
        <v>31</v>
      </c>
      <c r="W73" s="36" t="s">
        <v>56</v>
      </c>
      <c r="X73" s="39" t="s">
        <v>42</v>
      </c>
      <c r="Y73" s="39" t="s">
        <v>41</v>
      </c>
      <c r="Z73" s="60" t="s">
        <v>43</v>
      </c>
      <c r="AA73" s="66">
        <v>0</v>
      </c>
      <c r="AB73" s="67">
        <v>1</v>
      </c>
    </row>
    <row r="74" spans="1:28" ht="20.25" customHeight="1" x14ac:dyDescent="0.25">
      <c r="A74" s="29" t="s">
        <v>149</v>
      </c>
      <c r="B74" s="30" t="str">
        <f>IF(AND(H74&gt;0,I74&lt;0.5),"no","yes")</f>
        <v>yes</v>
      </c>
      <c r="C74" s="30" t="s">
        <v>25</v>
      </c>
      <c r="D74" s="18">
        <v>7.5600000000000001E-2</v>
      </c>
      <c r="E74" s="19">
        <f>$D74*90</f>
        <v>6.8040000000000003</v>
      </c>
      <c r="F74" s="31">
        <v>0.5</v>
      </c>
      <c r="G74" s="18">
        <v>0</v>
      </c>
      <c r="H74" s="21">
        <f>G74/D74</f>
        <v>0</v>
      </c>
      <c r="I74" s="32">
        <v>0.71907401266573701</v>
      </c>
      <c r="J74" s="32" t="s">
        <v>53</v>
      </c>
      <c r="K74" s="31">
        <v>78</v>
      </c>
      <c r="L74" s="33" t="s">
        <v>34</v>
      </c>
      <c r="M74" s="33" t="s">
        <v>28</v>
      </c>
      <c r="N74" s="34" t="s">
        <v>28</v>
      </c>
      <c r="O74" s="33">
        <v>0</v>
      </c>
      <c r="P74" s="33">
        <v>0</v>
      </c>
      <c r="Q74" s="33">
        <v>0</v>
      </c>
      <c r="R74" s="35" t="s">
        <v>29</v>
      </c>
      <c r="S74" s="36">
        <v>55</v>
      </c>
      <c r="T74" s="36" t="s">
        <v>83</v>
      </c>
      <c r="U74" s="36" t="s">
        <v>31</v>
      </c>
      <c r="V74" s="36" t="s">
        <v>31</v>
      </c>
      <c r="W74" s="36" t="s">
        <v>90</v>
      </c>
      <c r="X74" s="39" t="s">
        <v>41</v>
      </c>
      <c r="Y74" s="39" t="s">
        <v>110</v>
      </c>
      <c r="Z74" s="60" t="s">
        <v>43</v>
      </c>
      <c r="AA74" s="66">
        <v>0</v>
      </c>
      <c r="AB74" s="67">
        <v>0</v>
      </c>
    </row>
    <row r="75" spans="1:28" ht="20.25" customHeight="1" x14ac:dyDescent="0.25">
      <c r="A75" s="29" t="s">
        <v>150</v>
      </c>
      <c r="B75" s="30" t="str">
        <f>IF(AND(H75&gt;0,I75&lt;0.5),"no","yes")</f>
        <v>yes</v>
      </c>
      <c r="C75" s="30" t="s">
        <v>25</v>
      </c>
      <c r="D75" s="18">
        <v>0.20169999999999999</v>
      </c>
      <c r="E75" s="19">
        <f>$D75*90</f>
        <v>18.152999999999999</v>
      </c>
      <c r="F75" s="31">
        <v>1</v>
      </c>
      <c r="G75" s="18">
        <v>0</v>
      </c>
      <c r="H75" s="21">
        <f>G75/D75</f>
        <v>0</v>
      </c>
      <c r="I75" s="32">
        <v>0.70292076939532799</v>
      </c>
      <c r="J75" s="32" t="s">
        <v>53</v>
      </c>
      <c r="K75" s="31">
        <v>61</v>
      </c>
      <c r="L75" s="33" t="s">
        <v>34</v>
      </c>
      <c r="M75" s="33" t="s">
        <v>28</v>
      </c>
      <c r="N75" s="34" t="s">
        <v>28</v>
      </c>
      <c r="O75" s="33">
        <v>0</v>
      </c>
      <c r="P75" s="33">
        <v>0</v>
      </c>
      <c r="Q75" s="33">
        <v>0</v>
      </c>
      <c r="R75" s="35" t="s">
        <v>36</v>
      </c>
      <c r="S75" s="36">
        <v>50</v>
      </c>
      <c r="T75" s="36" t="s">
        <v>51</v>
      </c>
      <c r="U75" s="36" t="s">
        <v>31</v>
      </c>
      <c r="V75" s="36" t="s">
        <v>31</v>
      </c>
      <c r="W75" s="36" t="s">
        <v>31</v>
      </c>
      <c r="X75" s="37" t="s">
        <v>32</v>
      </c>
      <c r="Y75" s="39" t="s">
        <v>38</v>
      </c>
      <c r="Z75" s="60">
        <v>0</v>
      </c>
      <c r="AA75" s="66">
        <v>0</v>
      </c>
      <c r="AB75" s="67">
        <v>0</v>
      </c>
    </row>
    <row r="76" spans="1:28" ht="20.25" customHeight="1" x14ac:dyDescent="0.25">
      <c r="A76" s="29" t="s">
        <v>128</v>
      </c>
      <c r="B76" s="30" t="str">
        <f>IF(AND(H76&gt;0,I76&lt;0.5),"no","yes")</f>
        <v>no</v>
      </c>
      <c r="C76" s="30" t="s">
        <v>25</v>
      </c>
      <c r="D76" s="18">
        <v>24.395099999999999</v>
      </c>
      <c r="E76" s="19">
        <f>$D76*90</f>
        <v>2195.5589999999997</v>
      </c>
      <c r="F76" s="31">
        <v>1</v>
      </c>
      <c r="G76" s="18">
        <v>3.93</v>
      </c>
      <c r="H76" s="21">
        <f>G76/D76</f>
        <v>0.16109792540305226</v>
      </c>
      <c r="I76" s="32">
        <v>0.49718371604802603</v>
      </c>
      <c r="J76" s="32" t="s">
        <v>53</v>
      </c>
      <c r="K76" s="31">
        <v>80</v>
      </c>
      <c r="L76" s="33" t="s">
        <v>45</v>
      </c>
      <c r="M76" s="33" t="s">
        <v>28</v>
      </c>
      <c r="N76" s="34" t="s">
        <v>35</v>
      </c>
      <c r="O76" s="33">
        <v>0</v>
      </c>
      <c r="P76" s="33">
        <v>0</v>
      </c>
      <c r="Q76" s="33">
        <v>0</v>
      </c>
      <c r="R76" s="35" t="s">
        <v>86</v>
      </c>
      <c r="S76" s="36">
        <v>33</v>
      </c>
      <c r="T76" s="36" t="s">
        <v>74</v>
      </c>
      <c r="U76" s="36" t="s">
        <v>56</v>
      </c>
      <c r="V76" s="36" t="s">
        <v>31</v>
      </c>
      <c r="W76" s="36" t="s">
        <v>31</v>
      </c>
      <c r="X76" s="39" t="s">
        <v>47</v>
      </c>
      <c r="Y76" s="39" t="s">
        <v>38</v>
      </c>
      <c r="Z76" s="60">
        <v>0</v>
      </c>
      <c r="AA76" s="66">
        <v>0</v>
      </c>
      <c r="AB76" s="67">
        <v>1</v>
      </c>
    </row>
    <row r="77" spans="1:28" ht="20.25" customHeight="1" x14ac:dyDescent="0.25">
      <c r="A77" s="29" t="s">
        <v>122</v>
      </c>
      <c r="B77" s="30" t="str">
        <f>IF(AND(H77&gt;0,I77&lt;0.5),"no","yes")</f>
        <v>yes</v>
      </c>
      <c r="C77" s="30" t="s">
        <v>40</v>
      </c>
      <c r="D77" s="18">
        <v>0.34760000000000002</v>
      </c>
      <c r="E77" s="19">
        <f>$D77*90</f>
        <v>31.284000000000002</v>
      </c>
      <c r="F77" s="31">
        <v>1</v>
      </c>
      <c r="G77" s="18">
        <v>0</v>
      </c>
      <c r="H77" s="21">
        <f>G77/D77</f>
        <v>0</v>
      </c>
      <c r="I77" s="32">
        <v>0.820174169396087</v>
      </c>
      <c r="J77" s="32" t="s">
        <v>26</v>
      </c>
      <c r="K77" s="31">
        <v>61</v>
      </c>
      <c r="L77" s="33"/>
      <c r="M77" s="33"/>
      <c r="N77" s="34"/>
      <c r="O77" s="33"/>
      <c r="P77" s="33"/>
      <c r="Q77" s="33"/>
      <c r="R77" s="35"/>
      <c r="S77" s="36">
        <v>100</v>
      </c>
      <c r="T77" s="36" t="s">
        <v>37</v>
      </c>
      <c r="U77" s="36" t="s">
        <v>31</v>
      </c>
      <c r="V77" s="36" t="s">
        <v>31</v>
      </c>
      <c r="W77" s="36" t="s">
        <v>56</v>
      </c>
      <c r="X77" s="37" t="s">
        <v>32</v>
      </c>
      <c r="Y77" s="39" t="s">
        <v>47</v>
      </c>
      <c r="Z77" s="60">
        <v>0</v>
      </c>
      <c r="AA77" s="68">
        <v>0</v>
      </c>
      <c r="AB77" s="69">
        <v>0</v>
      </c>
    </row>
    <row r="78" spans="1:28" ht="20.25" customHeight="1" x14ac:dyDescent="0.25">
      <c r="A78" s="29" t="s">
        <v>152</v>
      </c>
      <c r="B78" s="30" t="str">
        <f>IF(AND(H78&gt;0,I78&lt;0.5),"no","yes")</f>
        <v>yes</v>
      </c>
      <c r="C78" s="30" t="s">
        <v>40</v>
      </c>
      <c r="D78" s="18">
        <v>14.545199999999999</v>
      </c>
      <c r="E78" s="19">
        <f>$D78*90</f>
        <v>1309.068</v>
      </c>
      <c r="F78" s="31">
        <v>1</v>
      </c>
      <c r="G78" s="18">
        <v>1.095</v>
      </c>
      <c r="H78" s="21">
        <f>G78/D78</f>
        <v>7.5282567444930282E-2</v>
      </c>
      <c r="I78" s="32">
        <v>0.67035274696969205</v>
      </c>
      <c r="J78" s="32" t="s">
        <v>53</v>
      </c>
      <c r="K78" s="31">
        <v>43</v>
      </c>
      <c r="L78" s="33"/>
      <c r="M78" s="33"/>
      <c r="N78" s="34"/>
      <c r="O78" s="33"/>
      <c r="P78" s="33"/>
      <c r="Q78" s="33"/>
      <c r="R78" s="35"/>
      <c r="S78" s="36">
        <v>40</v>
      </c>
      <c r="T78" s="36" t="s">
        <v>37</v>
      </c>
      <c r="U78" s="36" t="s">
        <v>126</v>
      </c>
      <c r="V78" s="36" t="s">
        <v>55</v>
      </c>
      <c r="W78" s="36" t="s">
        <v>90</v>
      </c>
      <c r="X78" s="37" t="s">
        <v>91</v>
      </c>
      <c r="Y78" s="39" t="s">
        <v>91</v>
      </c>
      <c r="Z78" s="60" t="s">
        <v>92</v>
      </c>
      <c r="AA78" s="68">
        <v>1</v>
      </c>
      <c r="AB78" s="69">
        <v>1</v>
      </c>
    </row>
    <row r="79" spans="1:28" ht="20.25" customHeight="1" x14ac:dyDescent="0.25">
      <c r="A79" s="29" t="s">
        <v>123</v>
      </c>
      <c r="B79" s="30" t="str">
        <f>IF(AND(H79&gt;0,I79&lt;0.5),"no","yes")</f>
        <v>yes</v>
      </c>
      <c r="C79" s="30" t="s">
        <v>40</v>
      </c>
      <c r="D79" s="18">
        <v>0.24679999999999999</v>
      </c>
      <c r="E79" s="19">
        <f>$D79*90</f>
        <v>22.212</v>
      </c>
      <c r="F79" s="31">
        <v>1</v>
      </c>
      <c r="G79" s="18">
        <v>0</v>
      </c>
      <c r="H79" s="21">
        <f>G79/D79</f>
        <v>0</v>
      </c>
      <c r="I79" s="32">
        <v>0.852067536270813</v>
      </c>
      <c r="J79" s="32" t="s">
        <v>26</v>
      </c>
      <c r="K79" s="31">
        <v>65</v>
      </c>
      <c r="L79" s="33"/>
      <c r="M79" s="33"/>
      <c r="N79" s="34"/>
      <c r="O79" s="33"/>
      <c r="P79" s="33"/>
      <c r="Q79" s="33"/>
      <c r="R79" s="35"/>
      <c r="S79" s="36">
        <v>40</v>
      </c>
      <c r="T79" s="36" t="s">
        <v>51</v>
      </c>
      <c r="U79" s="36" t="s">
        <v>31</v>
      </c>
      <c r="V79" s="36" t="s">
        <v>31</v>
      </c>
      <c r="W79" s="36" t="s">
        <v>64</v>
      </c>
      <c r="X79" s="37" t="s">
        <v>42</v>
      </c>
      <c r="Y79" s="39" t="s">
        <v>41</v>
      </c>
      <c r="Z79" s="60" t="s">
        <v>43</v>
      </c>
      <c r="AA79" s="68">
        <v>0</v>
      </c>
      <c r="AB79" s="69">
        <v>0</v>
      </c>
    </row>
    <row r="80" spans="1:28" ht="20.25" customHeight="1" thickBot="1" x14ac:dyDescent="0.3">
      <c r="A80" s="50" t="s">
        <v>124</v>
      </c>
      <c r="B80" s="51" t="str">
        <f>IF(AND(H80&gt;0,I80&lt;0.5),"no","yes")</f>
        <v>yes</v>
      </c>
      <c r="C80" s="51" t="s">
        <v>40</v>
      </c>
      <c r="D80" s="18">
        <v>1.0209999999999999</v>
      </c>
      <c r="E80" s="19">
        <f>$D80*90</f>
        <v>91.889999999999986</v>
      </c>
      <c r="F80" s="52">
        <v>1</v>
      </c>
      <c r="G80" s="18">
        <v>3.2000000000000001E-2</v>
      </c>
      <c r="H80" s="53">
        <f>G80/D80</f>
        <v>3.1341821743388835E-2</v>
      </c>
      <c r="I80" s="54">
        <v>1.48439112752851</v>
      </c>
      <c r="J80" s="54" t="s">
        <v>26</v>
      </c>
      <c r="K80" s="52">
        <v>49</v>
      </c>
      <c r="L80" s="55"/>
      <c r="M80" s="55"/>
      <c r="N80" s="55"/>
      <c r="O80" s="55"/>
      <c r="P80" s="55"/>
      <c r="Q80" s="55"/>
      <c r="R80" s="56"/>
      <c r="S80" s="57">
        <v>45</v>
      </c>
      <c r="T80" s="57" t="s">
        <v>37</v>
      </c>
      <c r="U80" s="57" t="s">
        <v>56</v>
      </c>
      <c r="V80" s="57" t="s">
        <v>55</v>
      </c>
      <c r="W80" s="57" t="s">
        <v>46</v>
      </c>
      <c r="X80" s="58" t="s">
        <v>57</v>
      </c>
      <c r="Y80" s="59" t="s">
        <v>57</v>
      </c>
      <c r="Z80" s="64" t="s">
        <v>92</v>
      </c>
      <c r="AA80" s="76">
        <v>0</v>
      </c>
      <c r="AB80" s="77">
        <v>1</v>
      </c>
    </row>
  </sheetData>
  <autoFilter ref="A2:AB80">
    <sortState ref="A3:AB80">
      <sortCondition ref="A2:A80"/>
    </sortState>
  </autoFilter>
  <mergeCells count="5">
    <mergeCell ref="L1:R1"/>
    <mergeCell ref="X1:Z1"/>
    <mergeCell ref="S1:W1"/>
    <mergeCell ref="D1:I1"/>
    <mergeCell ref="AA1:AB1"/>
  </mergeCells>
  <conditionalFormatting sqref="H2">
    <cfRule type="colorScale" priority="2">
      <colorScale>
        <cfvo type="num" val="1.6"/>
        <cfvo type="num" val="1.8"/>
        <cfvo type="num" val="2"/>
        <color rgb="FFF8696B"/>
        <color rgb="FFFFEB84"/>
        <color rgb="FF63BE7B"/>
      </colorScale>
    </cfRule>
  </conditionalFormatting>
  <conditionalFormatting sqref="C3:C80">
    <cfRule type="cellIs" dxfId="0" priority="3" operator="equal">
      <formula>"yes"</formula>
    </cfRule>
  </conditionalFormatting>
  <conditionalFormatting sqref="C3:C80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9" orientation="portrait" horizontalDpi="300" verticalDpi="300" r:id="rId1"/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>
          <x14:formula1>
            <xm:f>'Z:\Labor\Gruppenintern\Datenbanken\Urinstudie_DiagChip\[DiagChip_Urintabelle_ab 30.05.16.xlsx]Datentypen'!#REF!</xm:f>
          </x14:formula1>
          <x14:formula2>
            <xm:f>0</xm:f>
          </x14:formula2>
          <xm:sqref>X45:Y45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ützmann, Konrad</dc:creator>
  <dc:description/>
  <cp:lastModifiedBy>Konrad Grützmann</cp:lastModifiedBy>
  <cp:revision>0</cp:revision>
  <dcterms:created xsi:type="dcterms:W3CDTF">2015-06-05T18:19:34Z</dcterms:created>
  <dcterms:modified xsi:type="dcterms:W3CDTF">2024-02-07T16:17:44Z</dcterms:modified>
  <dc:language>de-DE</dc:language>
</cp:coreProperties>
</file>